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tilisateur\Dropbox\Dropbox\Bulbul\STD paper\Final version\"/>
    </mc:Choice>
  </mc:AlternateContent>
  <bookViews>
    <workbookView xWindow="0" yWindow="0" windowWidth="28620" windowHeight="11868" activeTab="4"/>
  </bookViews>
  <sheets>
    <sheet name="Table S2" sheetId="3" r:id="rId1"/>
    <sheet name="Table S3" sheetId="4" r:id="rId2"/>
    <sheet name="Table S4" sheetId="5" r:id="rId3"/>
    <sheet name="Table S5" sheetId="1" r:id="rId4"/>
    <sheet name="Table S6" sheetId="2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2" uniqueCount="856">
  <si>
    <t>At1g24580</t>
  </si>
  <si>
    <t>RING/U-box domain-containing protein</t>
  </si>
  <si>
    <t>At2g15020</t>
  </si>
  <si>
    <t>uncharacterized protein</t>
  </si>
  <si>
    <t>At2g37770</t>
  </si>
  <si>
    <t>NAD(P)-linked oxidoreductase-like protein</t>
  </si>
  <si>
    <t>At3g58990</t>
  </si>
  <si>
    <t>isopropylmalate isomerase 1</t>
  </si>
  <si>
    <t>At2g34450</t>
  </si>
  <si>
    <t>high mobility group (HMG1/2) domain-containing protein</t>
  </si>
  <si>
    <t>At1g04770</t>
  </si>
  <si>
    <t>male sterility MS5 family protein</t>
  </si>
  <si>
    <t>At1g18773</t>
  </si>
  <si>
    <t>At5g41410</t>
  </si>
  <si>
    <t>homeobox protein BEL1-like protein</t>
  </si>
  <si>
    <t>At3g54600</t>
  </si>
  <si>
    <t>class I glutamine amidotransferase domain-containing protein</t>
  </si>
  <si>
    <t>At5g42760</t>
  </si>
  <si>
    <t>Leucine carboxyl methyltransferase</t>
  </si>
  <si>
    <t>At5g49480</t>
  </si>
  <si>
    <t>Ca2+-binding protein 1</t>
  </si>
  <si>
    <t>At1g62050</t>
  </si>
  <si>
    <t>ankyrin repeat-containing protein</t>
  </si>
  <si>
    <t>At3g51660</t>
  </si>
  <si>
    <t>macrophage migration inhibitory factor family protein</t>
  </si>
  <si>
    <t>At3g04140</t>
  </si>
  <si>
    <t>At3g21670</t>
  </si>
  <si>
    <t>major facilitator protein</t>
  </si>
  <si>
    <t>At2g39800</t>
  </si>
  <si>
    <t>Gamma-glutamyl phosphate reductase</t>
  </si>
  <si>
    <t>At4g08870</t>
  </si>
  <si>
    <t>putative arginase</t>
  </si>
  <si>
    <t>At1g33170</t>
  </si>
  <si>
    <t>putative methyltransferase PMT18</t>
  </si>
  <si>
    <t>At5g17300</t>
  </si>
  <si>
    <t>myb family transcription factor</t>
  </si>
  <si>
    <t>At5g24470</t>
  </si>
  <si>
    <t>two-component response regulator-like APRR5</t>
  </si>
  <si>
    <t>At3g48310</t>
  </si>
  <si>
    <t>cytochrome P450 71A22</t>
  </si>
  <si>
    <t>At2g47750</t>
  </si>
  <si>
    <t>putative indole-3-acetic acid-amido synthetase GH3,9</t>
  </si>
  <si>
    <t>At1g13650</t>
  </si>
  <si>
    <t>At3g14440</t>
  </si>
  <si>
    <t>9-cis-epoxycarotenoid dioxygenase NCED3</t>
  </si>
  <si>
    <t>At2g41870</t>
  </si>
  <si>
    <t>glutathione peroxidase 7</t>
  </si>
  <si>
    <t>At5g17550</t>
  </si>
  <si>
    <t>peroxin 19-2</t>
  </si>
  <si>
    <t>At5g53280</t>
  </si>
  <si>
    <t>plastid division protein 1</t>
  </si>
  <si>
    <t>At5g58770</t>
  </si>
  <si>
    <t>dehydrodolichyl diphosphate synthase 2</t>
  </si>
  <si>
    <t>At5g62130</t>
  </si>
  <si>
    <t>Per1-like family protein</t>
  </si>
  <si>
    <t>At4g03400</t>
  </si>
  <si>
    <t>auxin-responsive GH3 family protein</t>
  </si>
  <si>
    <t>At2g40480</t>
  </si>
  <si>
    <t>At1g26770</t>
  </si>
  <si>
    <t>expansin A10</t>
  </si>
  <si>
    <t>At1g52400</t>
  </si>
  <si>
    <t>beta glucosidase 18</t>
  </si>
  <si>
    <t>At3g63160</t>
  </si>
  <si>
    <t>OEP6, OUTER ENVELOPE PROTEIN 6</t>
  </si>
  <si>
    <t>At2g39250</t>
  </si>
  <si>
    <t>AP2-like ethylene-responsive transcription factor SNZ</t>
  </si>
  <si>
    <t>At2g32990</t>
  </si>
  <si>
    <t>endoglucanase 11</t>
  </si>
  <si>
    <t>At1g52590</t>
  </si>
  <si>
    <t>Putative thiol-disulfide oxidoreductase DCC</t>
  </si>
  <si>
    <t>At1g22590</t>
  </si>
  <si>
    <t>protein AGAMOUS-like 87</t>
  </si>
  <si>
    <t>At1g75030</t>
  </si>
  <si>
    <t>ATLP-3, THAUMATIN-LIKE PROTEIN 3, TLP-3</t>
  </si>
  <si>
    <t>At1g18360</t>
  </si>
  <si>
    <t>alpha/beta-hydrolase domain-containing protein</t>
  </si>
  <si>
    <t>At4g10120</t>
  </si>
  <si>
    <t>sucrose-phosphate synthase</t>
  </si>
  <si>
    <t>At3g22104</t>
  </si>
  <si>
    <t>Phototropic-responsive NPH3 family protein</t>
  </si>
  <si>
    <t>At4g39800</t>
  </si>
  <si>
    <t>inositol-3-phosphate synthase isozyme 1</t>
  </si>
  <si>
    <t>Gene ID</t>
  </si>
  <si>
    <t>Fold Change</t>
  </si>
  <si>
    <t>Q-Value</t>
  </si>
  <si>
    <t>Description</t>
  </si>
  <si>
    <t>At1g71900</t>
  </si>
  <si>
    <t>At5g57887</t>
  </si>
  <si>
    <t>At1g27670</t>
  </si>
  <si>
    <t>At5g64620</t>
  </si>
  <si>
    <t>cell wall / vacuolar inhibitor of fructosidase 2</t>
  </si>
  <si>
    <t>At2g37130</t>
  </si>
  <si>
    <t>peroxidase</t>
  </si>
  <si>
    <t>At4g37800</t>
  </si>
  <si>
    <t>xyloglucan:xyloglucosyl transferase</t>
  </si>
  <si>
    <t>At4g01410</t>
  </si>
  <si>
    <t>late embryogenesis abundant hydroxyproline-rich glycoprotein</t>
  </si>
  <si>
    <t>At3g25600</t>
  </si>
  <si>
    <t>putative calcium-binding protein CML16</t>
  </si>
  <si>
    <t>At5g20650</t>
  </si>
  <si>
    <t>copper transporter 5</t>
  </si>
  <si>
    <t>At5g65200</t>
  </si>
  <si>
    <t>U-box domain-containing protein 38</t>
  </si>
  <si>
    <t>At5g13190</t>
  </si>
  <si>
    <t>At2g43150</t>
  </si>
  <si>
    <t>Proline-rich extensin-like family protein</t>
  </si>
  <si>
    <t>At1g78890</t>
  </si>
  <si>
    <t>At1g64640</t>
  </si>
  <si>
    <t>early nodulin-like protein 8</t>
  </si>
  <si>
    <t>At5g57910</t>
  </si>
  <si>
    <t>At1g78460</t>
  </si>
  <si>
    <t>SOUL heme-binding protein</t>
  </si>
  <si>
    <t>At1g67910</t>
  </si>
  <si>
    <t>At1g29090</t>
  </si>
  <si>
    <t>cysteine proteinase-like protein</t>
  </si>
  <si>
    <t>At3g12710</t>
  </si>
  <si>
    <t>DNA-3-methyladenine glycosylase I</t>
  </si>
  <si>
    <t>At2g39200</t>
  </si>
  <si>
    <t>MILDEW RESISTANCE LOCUS O 12, MLO12</t>
  </si>
  <si>
    <t>At1g50740</t>
  </si>
  <si>
    <t>Transmembrane proteins 14C</t>
  </si>
  <si>
    <t>At1g29465</t>
  </si>
  <si>
    <t>At4g40010</t>
  </si>
  <si>
    <t>serine/threonine-protein kinase SRK2F</t>
  </si>
  <si>
    <t>At4g09890</t>
  </si>
  <si>
    <t>At3g02550</t>
  </si>
  <si>
    <t>LOB domain-containing protein 41</t>
  </si>
  <si>
    <t>At2g27080</t>
  </si>
  <si>
    <t>At2g20835</t>
  </si>
  <si>
    <t>At5g39610</t>
  </si>
  <si>
    <t>NAC domain containing protein 6</t>
  </si>
  <si>
    <t>At4g16515</t>
  </si>
  <si>
    <t xml:space="preserve">CLE-LIKE 6, </t>
  </si>
  <si>
    <t>At2g35980</t>
  </si>
  <si>
    <t>ARABIDOPSIS NDR1/HIN1-LIKE 10, ATNHL10</t>
  </si>
  <si>
    <t>Gene</t>
  </si>
  <si>
    <t>AT1G24580</t>
  </si>
  <si>
    <t>AT2G15020</t>
  </si>
  <si>
    <t>AT2G37770</t>
  </si>
  <si>
    <t>AT2G19650</t>
  </si>
  <si>
    <t>cysteine/histidine-rich C1 domain-containing protein</t>
  </si>
  <si>
    <t>AT5G24660</t>
  </si>
  <si>
    <t>response to low sulfur 2</t>
  </si>
  <si>
    <t>AT3G47420</t>
  </si>
  <si>
    <t>phosphate starvation-induced protein</t>
  </si>
  <si>
    <t>AT4G12320</t>
  </si>
  <si>
    <t>cytochrome P450</t>
  </si>
  <si>
    <t>AT3G58990</t>
  </si>
  <si>
    <t>AT2G34450</t>
  </si>
  <si>
    <t>AT4G14020</t>
  </si>
  <si>
    <t>Rapid alkalinization factor (RALF) family protein</t>
  </si>
  <si>
    <t>AT2G27420</t>
  </si>
  <si>
    <t>AT3G45140</t>
  </si>
  <si>
    <t>lipoxygenase 2</t>
  </si>
  <si>
    <t>AT3G52740</t>
  </si>
  <si>
    <t>AT1G04770</t>
  </si>
  <si>
    <t>AT5G13530</t>
  </si>
  <si>
    <t>E3 ubiquitin-protein ligase KEG</t>
  </si>
  <si>
    <t>AT1G18773</t>
  </si>
  <si>
    <t>AT4G15490</t>
  </si>
  <si>
    <t>UDP-glycosyltransferase-like protein</t>
  </si>
  <si>
    <t>AT4G23290</t>
  </si>
  <si>
    <t>cysteine-rich receptor-like protein kinase 21</t>
  </si>
  <si>
    <t>AT5G41410</t>
  </si>
  <si>
    <t>AT5G46690</t>
  </si>
  <si>
    <t>transcription factor bHLH71</t>
  </si>
  <si>
    <t>AT3G54600</t>
  </si>
  <si>
    <t>AT5G42760</t>
  </si>
  <si>
    <t>AT5G14760</t>
  </si>
  <si>
    <t>L-aspartate oxidase</t>
  </si>
  <si>
    <t>AT5G49480</t>
  </si>
  <si>
    <t>AT3G14210</t>
  </si>
  <si>
    <t>epithiospecifier modifier 1</t>
  </si>
  <si>
    <t>AT4G34950</t>
  </si>
  <si>
    <t>major facilitator family protein</t>
  </si>
  <si>
    <t>AT5G39710</t>
  </si>
  <si>
    <t>pentatricopeptide repeat-containing protein</t>
  </si>
  <si>
    <t>AT1G62050</t>
  </si>
  <si>
    <t>cysteine-rich receptor-like protein kinase 22</t>
  </si>
  <si>
    <t>AT2G46810</t>
  </si>
  <si>
    <t>transcription factor bHLH70</t>
  </si>
  <si>
    <t>AT5G23040</t>
  </si>
  <si>
    <t>CELL GROWTH DEFECT FACTOR 1</t>
  </si>
  <si>
    <t>AT4G16880</t>
  </si>
  <si>
    <t>Leucine-rich repeat (LRR) family protein</t>
  </si>
  <si>
    <t>AT3G51660</t>
  </si>
  <si>
    <t>AT3G04140</t>
  </si>
  <si>
    <t>AT3G21670</t>
  </si>
  <si>
    <t>AT1G29640</t>
  </si>
  <si>
    <t>AT1G06180  </t>
  </si>
  <si>
    <t>myb proto-oncogene protein</t>
  </si>
  <si>
    <t>AT2G39800</t>
  </si>
  <si>
    <t>AT1G18810</t>
  </si>
  <si>
    <t>protein phytochrome kinase substrate 3</t>
  </si>
  <si>
    <t>AT4G08870</t>
  </si>
  <si>
    <t>AT4G09770</t>
  </si>
  <si>
    <t>TRAF-like family protein</t>
  </si>
  <si>
    <t>AT4G39510</t>
  </si>
  <si>
    <t>AT1G57610</t>
  </si>
  <si>
    <t>AT1G33170</t>
  </si>
  <si>
    <t>AT5G54130</t>
  </si>
  <si>
    <t>calcium-binding endonuclease/exonuclease/phosphatase family protein</t>
  </si>
  <si>
    <t>AT5G17300</t>
  </si>
  <si>
    <t>AT5G24470</t>
  </si>
  <si>
    <t>AT1G10920</t>
  </si>
  <si>
    <t>NB-ARC domain-containing disease resistance protein</t>
  </si>
  <si>
    <t>AT1G60590</t>
  </si>
  <si>
    <t>Pectin lyase-like protein</t>
  </si>
  <si>
    <t>AT2G47750</t>
  </si>
  <si>
    <t>AT2G43920</t>
  </si>
  <si>
    <t>putative thiol methyltransferase 1</t>
  </si>
  <si>
    <t>AT3G48310</t>
  </si>
  <si>
    <t>AT3G14200</t>
  </si>
  <si>
    <t>chloroplast import apparatus 2 protein</t>
  </si>
  <si>
    <t>AT1G13650</t>
  </si>
  <si>
    <t>AT3G48320</t>
  </si>
  <si>
    <t>cytochrome P450 71A21</t>
  </si>
  <si>
    <t>AT4G12830</t>
  </si>
  <si>
    <t>hydrolase</t>
  </si>
  <si>
    <t>AT1G65190</t>
  </si>
  <si>
    <t>protein kinase domain-containing protein</t>
  </si>
  <si>
    <t>AT4G38620</t>
  </si>
  <si>
    <t>transcription repressor MYB4</t>
  </si>
  <si>
    <t>AT1G65900</t>
  </si>
  <si>
    <t>AT3G14440</t>
  </si>
  <si>
    <t>AT3G05830</t>
  </si>
  <si>
    <t>AT4G31870  </t>
  </si>
  <si>
    <t>AT4G26860</t>
  </si>
  <si>
    <t>putative pyridoxal phosphate-dependent enzyme</t>
  </si>
  <si>
    <t>AT5G17550</t>
  </si>
  <si>
    <t>AT5G53280</t>
  </si>
  <si>
    <t>AT5G62130</t>
  </si>
  <si>
    <t>AT5G13170</t>
  </si>
  <si>
    <t>senescence-associated protein 29</t>
  </si>
  <si>
    <t>AT5G58770</t>
  </si>
  <si>
    <t>AT4G03400</t>
  </si>
  <si>
    <t>AT1G62630</t>
  </si>
  <si>
    <t>CC-NBS-LRR class disease resistance protein</t>
  </si>
  <si>
    <t>AT2G01290</t>
  </si>
  <si>
    <t>ribose 5-phosphate isomerase A</t>
  </si>
  <si>
    <t>AT5G50950</t>
  </si>
  <si>
    <t>fumarate hydratase 2</t>
  </si>
  <si>
    <t>AT2G40480</t>
  </si>
  <si>
    <t>AT5G25120  </t>
  </si>
  <si>
    <t>cytochrome P450 71B11</t>
  </si>
  <si>
    <t>AT5G16980</t>
  </si>
  <si>
    <t>2-alkenal reductase</t>
  </si>
  <si>
    <t>AT1G26770</t>
  </si>
  <si>
    <t>AT1G52400</t>
  </si>
  <si>
    <t>AT3G26310</t>
  </si>
  <si>
    <t>cytochrome P450 71B35</t>
  </si>
  <si>
    <t>AT1G74640</t>
  </si>
  <si>
    <t>putative alpha/beta-hydrolase-like protein</t>
  </si>
  <si>
    <t>AT2G39250</t>
  </si>
  <si>
    <t>AT4G28250</t>
  </si>
  <si>
    <t>expansin B3</t>
  </si>
  <si>
    <t>AT3G63160</t>
  </si>
  <si>
    <t>AT3G11090</t>
  </si>
  <si>
    <t>LOB domain-containing protein 21</t>
  </si>
  <si>
    <t>AT5G25130</t>
  </si>
  <si>
    <t>cytochrome P450 71B12</t>
  </si>
  <si>
    <t>AT2G32990</t>
  </si>
  <si>
    <t>AT1G52590</t>
  </si>
  <si>
    <t>AT1G75900</t>
  </si>
  <si>
    <t>GDSL esterase/lipase EXL3</t>
  </si>
  <si>
    <t>AT1G22590</t>
  </si>
  <si>
    <t>AT1G75030</t>
  </si>
  <si>
    <t>thaumatin-like protein 3</t>
  </si>
  <si>
    <t>AT1G18360</t>
  </si>
  <si>
    <t>AT4G10120</t>
  </si>
  <si>
    <t>AT3G22104</t>
  </si>
  <si>
    <t>AT1G64500</t>
  </si>
  <si>
    <t>glutaredoxin-like protein</t>
  </si>
  <si>
    <t>AT4G39800</t>
  </si>
  <si>
    <t>AT1G02010</t>
  </si>
  <si>
    <t>protein transport sec1a</t>
  </si>
  <si>
    <t>AT2G41870</t>
  </si>
  <si>
    <t>remorin-like protein</t>
  </si>
  <si>
    <t>AT1G73870</t>
  </si>
  <si>
    <t>zinc finger protein CONSTANS-LIKE 7</t>
  </si>
  <si>
    <t>AT3G09440</t>
  </si>
  <si>
    <t>protein heat shock protein 70-3</t>
  </si>
  <si>
    <t>AT5G25250</t>
  </si>
  <si>
    <t>Flotillin-like protein 1</t>
  </si>
  <si>
    <t>AT4G22470</t>
  </si>
  <si>
    <t>protease inhibitor/seed storage/lipid transfer protein (LTP) family protein</t>
  </si>
  <si>
    <t>AT3G49620</t>
  </si>
  <si>
    <t>2-oxoglutarate-Fe(II)-dependent oxygenase domain-containing protein</t>
  </si>
  <si>
    <t>AT3G59900</t>
  </si>
  <si>
    <t>ARGOS protein</t>
  </si>
  <si>
    <t>AT2G47780</t>
  </si>
  <si>
    <t>Rubber elongation factor protein (REF)</t>
  </si>
  <si>
    <t>AT1G12290</t>
  </si>
  <si>
    <t>AT3G54590</t>
  </si>
  <si>
    <t>hydroxyproline-rich glycoprotein</t>
  </si>
  <si>
    <t>AT4G12480</t>
  </si>
  <si>
    <t>bifunctional inhibitor/lipid-transfer protein/seed storage 2S albumin-like protein</t>
  </si>
  <si>
    <t>AT2G35980</t>
  </si>
  <si>
    <t>AT2G36690</t>
  </si>
  <si>
    <t>2-oxoglutarate (2OG) and Fe(II)-dependent oxygenase-like protein</t>
  </si>
  <si>
    <t>AT4G12470</t>
  </si>
  <si>
    <t>azelaic acid induced 1</t>
  </si>
  <si>
    <t>AT2G43000</t>
  </si>
  <si>
    <t>NAC domain-containing protein 42</t>
  </si>
  <si>
    <t>AT4G25200</t>
  </si>
  <si>
    <t>small heat shock protein 23,6</t>
  </si>
  <si>
    <t>AT5G67060</t>
  </si>
  <si>
    <t>transcription factor HEC1</t>
  </si>
  <si>
    <t>AT5G15120</t>
  </si>
  <si>
    <t>AT5G02760</t>
  </si>
  <si>
    <t>putative protein phosphatase 2C 67</t>
  </si>
  <si>
    <t>AT4G16515</t>
  </si>
  <si>
    <t>AT3G62680</t>
  </si>
  <si>
    <t>proline-rich protein 3</t>
  </si>
  <si>
    <t>AT5G53250</t>
  </si>
  <si>
    <t>arabinogalactan protein 22</t>
  </si>
  <si>
    <t>AT1G18400</t>
  </si>
  <si>
    <t>transcription factor BEE 1</t>
  </si>
  <si>
    <t>AT3G54580</t>
  </si>
  <si>
    <t>AT5G02540</t>
  </si>
  <si>
    <t>Rossmann-fold NAD(P)-binding domain-containing protein</t>
  </si>
  <si>
    <t>AT1G10550</t>
  </si>
  <si>
    <t>AT3G29370</t>
  </si>
  <si>
    <t>AT5G39610</t>
  </si>
  <si>
    <t>AT5G25440</t>
  </si>
  <si>
    <t>protein kinase family protein</t>
  </si>
  <si>
    <t>AT5G57240</t>
  </si>
  <si>
    <t>OSBP(oxysterol binding protein)-related protein 4C</t>
  </si>
  <si>
    <t>AT2G20835</t>
  </si>
  <si>
    <t>AT3G23150</t>
  </si>
  <si>
    <t>putative ethylene receptor</t>
  </si>
  <si>
    <t>AT4G02270</t>
  </si>
  <si>
    <t>protein root hair specific 13</t>
  </si>
  <si>
    <t>AT2G32190</t>
  </si>
  <si>
    <t>AT1G27020</t>
  </si>
  <si>
    <t>AT4G30280</t>
  </si>
  <si>
    <t>AT1G06350</t>
  </si>
  <si>
    <t>delta-9 desaturase-like 4 protein</t>
  </si>
  <si>
    <t>AT1G05135</t>
  </si>
  <si>
    <t>pseudogene</t>
  </si>
  <si>
    <t>AT2G22860</t>
  </si>
  <si>
    <t>phytosulfokine-beta</t>
  </si>
  <si>
    <t>AT5G14920</t>
  </si>
  <si>
    <t>gibberellin-regulated protein</t>
  </si>
  <si>
    <t>AT3G20395</t>
  </si>
  <si>
    <t>RING-finger domain-containing protein</t>
  </si>
  <si>
    <t>AT2G38530</t>
  </si>
  <si>
    <t>non-specific lipid-transfer protein 2</t>
  </si>
  <si>
    <t>AT2G27080</t>
  </si>
  <si>
    <t>AT5G22500</t>
  </si>
  <si>
    <t>fatty acyl-CoA reductase 1</t>
  </si>
  <si>
    <t>AT4G24275</t>
  </si>
  <si>
    <t>AT4G15090</t>
  </si>
  <si>
    <t>protein FAR-RED IMPAIRED RESPONSE 1</t>
  </si>
  <si>
    <t>AT1G69490</t>
  </si>
  <si>
    <t>NAC domain-containing protein 29</t>
  </si>
  <si>
    <t>AT5G05500</t>
  </si>
  <si>
    <t>pollen_Ole_e_I-domain containing protein</t>
  </si>
  <si>
    <t>AT1G14120</t>
  </si>
  <si>
    <t>AT2G41990</t>
  </si>
  <si>
    <t>AT5G13860</t>
  </si>
  <si>
    <t>protein ELC-like protein</t>
  </si>
  <si>
    <t>AT3G05150</t>
  </si>
  <si>
    <t>sugar transporter ERD6-like 8</t>
  </si>
  <si>
    <t>AT4G09030</t>
  </si>
  <si>
    <t>arabinogalactan protein 10</t>
  </si>
  <si>
    <t>AT5G65390</t>
  </si>
  <si>
    <t>arabinogalactan protein 7</t>
  </si>
  <si>
    <t>AT5G43270</t>
  </si>
  <si>
    <t>squamosa promoter-binding-like protein 2</t>
  </si>
  <si>
    <t>AT4G13400</t>
  </si>
  <si>
    <t>dioxygenase domain-containing protein</t>
  </si>
  <si>
    <t>AT3G02550</t>
  </si>
  <si>
    <t>AT5G60460</t>
  </si>
  <si>
    <t>protein transport protein SEC61 subunit beta</t>
  </si>
  <si>
    <t>AT5G26622</t>
  </si>
  <si>
    <t>Beta-galactosidase related protein</t>
  </si>
  <si>
    <t>AT2G44080</t>
  </si>
  <si>
    <t>ARGOS-like protein</t>
  </si>
  <si>
    <t>AT5G03150</t>
  </si>
  <si>
    <t>zinc finger protein JACKDAW</t>
  </si>
  <si>
    <t>AT3G18200</t>
  </si>
  <si>
    <t>EamA domain-containing protein</t>
  </si>
  <si>
    <t>AT5G40780</t>
  </si>
  <si>
    <t>Lysine histidine transporter 1</t>
  </si>
  <si>
    <t>AT5G15230</t>
  </si>
  <si>
    <t>gibberellin-regulated protein 4</t>
  </si>
  <si>
    <t>AT4G09890</t>
  </si>
  <si>
    <t>AT4G40010</t>
  </si>
  <si>
    <t>AT3G46280</t>
  </si>
  <si>
    <t>protein kinase-like protein</t>
  </si>
  <si>
    <t>AT1G29465</t>
  </si>
  <si>
    <t>AT5G04960</t>
  </si>
  <si>
    <t>Putative pectinesterase/pectinesterase inhibitor 46</t>
  </si>
  <si>
    <t>AT4G08040</t>
  </si>
  <si>
    <t>1-aminocyclopropane-1-carboxylate synthase 11</t>
  </si>
  <si>
    <t>AT1G50740</t>
  </si>
  <si>
    <t>AT2G39200</t>
  </si>
  <si>
    <t>MLO-like protein 12</t>
  </si>
  <si>
    <t>AT1G73330</t>
  </si>
  <si>
    <t>drought-repressed 4 protein</t>
  </si>
  <si>
    <t>AT3G12710</t>
  </si>
  <si>
    <t>AT1G32920</t>
  </si>
  <si>
    <t>AT1G18570</t>
  </si>
  <si>
    <t>myb domain protein 51</t>
  </si>
  <si>
    <t>AT1G11210</t>
  </si>
  <si>
    <t>AT2G19620</t>
  </si>
  <si>
    <t>N-MYC downregulated-like 3 protein</t>
  </si>
  <si>
    <t>AT1G60060</t>
  </si>
  <si>
    <t>serine/threonine-protein kinase WNK (With No lysine)-related protein</t>
  </si>
  <si>
    <t>AT1G29090</t>
  </si>
  <si>
    <t>AT5G03860</t>
  </si>
  <si>
    <t>malate synthase</t>
  </si>
  <si>
    <t>AT5G22310</t>
  </si>
  <si>
    <t>AT5G64410</t>
  </si>
  <si>
    <t>oligopeptide transporter 4</t>
  </si>
  <si>
    <t>AT2G15292</t>
  </si>
  <si>
    <t>Unknown gene</t>
  </si>
  <si>
    <t>AT1G17620</t>
  </si>
  <si>
    <t>Late embryogenesis abundant (LEA) hydroxyproline-rich glycoprotein family</t>
  </si>
  <si>
    <t>AT1G73830</t>
  </si>
  <si>
    <t>transcription factor BEE 3</t>
  </si>
  <si>
    <t>AT5G24210</t>
  </si>
  <si>
    <t>lipase class 3 family protein</t>
  </si>
  <si>
    <t>AT3G19680</t>
  </si>
  <si>
    <t>AT2G46330</t>
  </si>
  <si>
    <t>arabinogalactan protein 16</t>
  </si>
  <si>
    <t>AT3G11550</t>
  </si>
  <si>
    <t>AT1G67910</t>
  </si>
  <si>
    <t>AT1G19350</t>
  </si>
  <si>
    <t>protein brassinazole-resistant 2</t>
  </si>
  <si>
    <t>AT1G19180</t>
  </si>
  <si>
    <t>protein TIFY 10A</t>
  </si>
  <si>
    <t>AT5G67520</t>
  </si>
  <si>
    <t>adenylylsulfate kinase</t>
  </si>
  <si>
    <t>AT5G37660</t>
  </si>
  <si>
    <t>cysteine-rich repeat secretory protein 60</t>
  </si>
  <si>
    <t>AT2G34930</t>
  </si>
  <si>
    <t>disease resistance-like protein/LRR domain-containing protein</t>
  </si>
  <si>
    <t>AT3G15540</t>
  </si>
  <si>
    <t>auxin-responsive protein IAA19</t>
  </si>
  <si>
    <t>AT2G42870</t>
  </si>
  <si>
    <t>phy rapidly regulated 1</t>
  </si>
  <si>
    <t>AT2G41100</t>
  </si>
  <si>
    <t>calmodulin-like protein 12</t>
  </si>
  <si>
    <t>AT4G14560</t>
  </si>
  <si>
    <t>auxin-responsive protein IAA1</t>
  </si>
  <si>
    <t>AT4G01950</t>
  </si>
  <si>
    <t>glycerol-3-phosphate acyltransferase</t>
  </si>
  <si>
    <t>AT4G29140</t>
  </si>
  <si>
    <t>delta-9 acyl-lipid desaturase 1</t>
  </si>
  <si>
    <t>AT1G76930</t>
  </si>
  <si>
    <t>extensin 4</t>
  </si>
  <si>
    <t>AT1G78460</t>
  </si>
  <si>
    <t>AT5G25930</t>
  </si>
  <si>
    <t>Protein kinase family protein with leucine-rich repeat domain</t>
  </si>
  <si>
    <t>AT4G19810</t>
  </si>
  <si>
    <t>Glycosyl hydrolase family protein with chitinase insertion domain</t>
  </si>
  <si>
    <t>AT5G52830</t>
  </si>
  <si>
    <t>WRKY DNA-binding protein 27</t>
  </si>
  <si>
    <t>AT1G63860</t>
  </si>
  <si>
    <t>TIR-NBS-LRR class disease resistance protein</t>
  </si>
  <si>
    <t>AT5G64310</t>
  </si>
  <si>
    <t>arabinogalactan protein 1</t>
  </si>
  <si>
    <t>AT2G23810</t>
  </si>
  <si>
    <t>tetraspanin8</t>
  </si>
  <si>
    <t>AT1G19610</t>
  </si>
  <si>
    <t>defensin-like protein 19</t>
  </si>
  <si>
    <t>AT5G06930</t>
  </si>
  <si>
    <t>AT5G05380</t>
  </si>
  <si>
    <t>PRA1 family protein B3</t>
  </si>
  <si>
    <t>AT5G25350</t>
  </si>
  <si>
    <t>EIN3-binding F-box protein 2</t>
  </si>
  <si>
    <t>AT4G38400</t>
  </si>
  <si>
    <t>expansin-like A2</t>
  </si>
  <si>
    <t>AT4G17260</t>
  </si>
  <si>
    <t>L-lactate dehydrogenase</t>
  </si>
  <si>
    <t>AT1G57990</t>
  </si>
  <si>
    <t>purine permease 18</t>
  </si>
  <si>
    <t>AT1G65310</t>
  </si>
  <si>
    <t>AT3G46700</t>
  </si>
  <si>
    <t>glucuronosyl transferase-like protein</t>
  </si>
  <si>
    <t>AT2G27260</t>
  </si>
  <si>
    <t>AT5G06860</t>
  </si>
  <si>
    <t>Polygalacturonase inhibitor 1</t>
  </si>
  <si>
    <t>AT1G17020  </t>
  </si>
  <si>
    <t>protein SRG1</t>
  </si>
  <si>
    <t>AT1G21310</t>
  </si>
  <si>
    <t>extensin 3</t>
  </si>
  <si>
    <t>AT2G17880</t>
  </si>
  <si>
    <t>DNAJ heat shock N-terminal domain-containing protein</t>
  </si>
  <si>
    <t>AT5G62920</t>
  </si>
  <si>
    <t>two-component response regulator ARR6</t>
  </si>
  <si>
    <t>AT2G25735</t>
  </si>
  <si>
    <t>AT5G57910</t>
  </si>
  <si>
    <t>AT1G50040</t>
  </si>
  <si>
    <t>AT1G30750</t>
  </si>
  <si>
    <t>AT3G45730</t>
  </si>
  <si>
    <t>AT4G25810</t>
  </si>
  <si>
    <t>AT2G41010</t>
  </si>
  <si>
    <t>calmodulin binding protein 25</t>
  </si>
  <si>
    <t>AT1G30040</t>
  </si>
  <si>
    <t>gibberellin 2-beta-dioxygenase 2</t>
  </si>
  <si>
    <t>AT1G64640</t>
  </si>
  <si>
    <t>AT5G13890</t>
  </si>
  <si>
    <t>AT4G31800</t>
  </si>
  <si>
    <t>WRKY transcription factor 18</t>
  </si>
  <si>
    <t>AT2G26070</t>
  </si>
  <si>
    <t>AT1G19540</t>
  </si>
  <si>
    <t>NmrA-like negative transcriptional regulator-like protein</t>
  </si>
  <si>
    <t>AT4G36500</t>
  </si>
  <si>
    <t>AT3G45970</t>
  </si>
  <si>
    <t>expansin-like A1</t>
  </si>
  <si>
    <t>AT1G03870</t>
  </si>
  <si>
    <t>fasciclin-like arabinogalactan protein 9</t>
  </si>
  <si>
    <t>AT4G35840</t>
  </si>
  <si>
    <t>NEP1-interacting protein 1</t>
  </si>
  <si>
    <t>AT5G04190</t>
  </si>
  <si>
    <t>protein PHYTOCHROME KINASE SUBSTRATE 4</t>
  </si>
  <si>
    <t>AT1G78890</t>
  </si>
  <si>
    <t>AT3G05890</t>
  </si>
  <si>
    <t>Hydrophobic protein RCI2B</t>
  </si>
  <si>
    <t>AT4G12720</t>
  </si>
  <si>
    <t>nudix hydrolase 7</t>
  </si>
  <si>
    <t>AT4G08950</t>
  </si>
  <si>
    <t>Phosphate-responsive 1 family protein</t>
  </si>
  <si>
    <t>AT3G27220</t>
  </si>
  <si>
    <t>Kelch repeat-containing protein</t>
  </si>
  <si>
    <t>AT1G74340</t>
  </si>
  <si>
    <t>dolichyl-phosphate mannosyltransferase polypeptide 2</t>
  </si>
  <si>
    <t>AT3G04290</t>
  </si>
  <si>
    <t>GDSL esterase/lipase LTL1</t>
  </si>
  <si>
    <t>AT2G26710</t>
  </si>
  <si>
    <t>PHYB activation tagged suppressor 1 protein</t>
  </si>
  <si>
    <t>AT1G48320</t>
  </si>
  <si>
    <t>thioesterase-like protein</t>
  </si>
  <si>
    <t>AT4G17500</t>
  </si>
  <si>
    <t>ethylene-responsive transcription factor 1A</t>
  </si>
  <si>
    <t>AT3G63380</t>
  </si>
  <si>
    <t>Ca2+-transporting ATPase</t>
  </si>
  <si>
    <t>AT4G23190</t>
  </si>
  <si>
    <t>cysteine-rich receptor-like protein kinase 11</t>
  </si>
  <si>
    <t>AT1G25220</t>
  </si>
  <si>
    <t>anthranilate synthase beta subunit 1</t>
  </si>
  <si>
    <t>AT2G38470</t>
  </si>
  <si>
    <t>putative WRKY transcription factor 33</t>
  </si>
  <si>
    <t>AT5G25940</t>
  </si>
  <si>
    <t>early nodulin-related protein</t>
  </si>
  <si>
    <t>AT4G32460</t>
  </si>
  <si>
    <t>AT2G43290</t>
  </si>
  <si>
    <t>calmodulin-like protein 5</t>
  </si>
  <si>
    <t>AT1G25230</t>
  </si>
  <si>
    <t>purple acid phosphatase 4</t>
  </si>
  <si>
    <t>AT5G08150</t>
  </si>
  <si>
    <t>suppressor of phytochrome b 5</t>
  </si>
  <si>
    <t>AT2G38870</t>
  </si>
  <si>
    <t>serine protease inhibitor</t>
  </si>
  <si>
    <t>AT1G14870</t>
  </si>
  <si>
    <t>cadmium resistance protein 2</t>
  </si>
  <si>
    <t>AT4G33050</t>
  </si>
  <si>
    <t>calmodulin-binding protein</t>
  </si>
  <si>
    <t>AT2G43150</t>
  </si>
  <si>
    <t>AT3G13435</t>
  </si>
  <si>
    <t>AT5G15830</t>
  </si>
  <si>
    <t>basic leucine-zipper 3</t>
  </si>
  <si>
    <t>AT3G26760</t>
  </si>
  <si>
    <t>AT2G47930</t>
  </si>
  <si>
    <t>arabinogalactan protein 26</t>
  </si>
  <si>
    <t>AT1G52190</t>
  </si>
  <si>
    <t>putative peptide transporter</t>
  </si>
  <si>
    <t>AT1G65845</t>
  </si>
  <si>
    <t>AT4G02800</t>
  </si>
  <si>
    <t>AT5G44260</t>
  </si>
  <si>
    <t>zinc finger CCCH domain-containing protein 61</t>
  </si>
  <si>
    <t>AT5G05730</t>
  </si>
  <si>
    <t>anthranilate synthase component I-1</t>
  </si>
  <si>
    <t>AT2G44500</t>
  </si>
  <si>
    <t>axi 1 protein-like protein</t>
  </si>
  <si>
    <t>AT4G22300</t>
  </si>
  <si>
    <t>carboxylesterase</t>
  </si>
  <si>
    <t>AT4G27280</t>
  </si>
  <si>
    <t>EF-hand</t>
  </si>
  <si>
    <t>AT1G48930</t>
  </si>
  <si>
    <t>endoglucanase 5</t>
  </si>
  <si>
    <t>AT4G18760</t>
  </si>
  <si>
    <t>receptor like protein 51</t>
  </si>
  <si>
    <t>AT1G71970</t>
  </si>
  <si>
    <t>AT2G05510</t>
  </si>
  <si>
    <t>glycine-rich protein</t>
  </si>
  <si>
    <t>AT4G34250</t>
  </si>
  <si>
    <t>3-ketoacyl-CoA synthase 16</t>
  </si>
  <si>
    <t>AT2G14890</t>
  </si>
  <si>
    <t>arabinogalactan protein 9</t>
  </si>
  <si>
    <t>AT4G37450</t>
  </si>
  <si>
    <t>Lysine-rich arabinogalactan protein 18</t>
  </si>
  <si>
    <t>AT4G16330</t>
  </si>
  <si>
    <t>oxidoreductase</t>
  </si>
  <si>
    <t>AT2G42840</t>
  </si>
  <si>
    <t>protodermal factor 1</t>
  </si>
  <si>
    <t>AT4G01720</t>
  </si>
  <si>
    <t>putative WRKY transcription factor 47</t>
  </si>
  <si>
    <t>AT5G13190</t>
  </si>
  <si>
    <t>AT1G11545</t>
  </si>
  <si>
    <t>AT4G14130</t>
  </si>
  <si>
    <t>AT2G34380</t>
  </si>
  <si>
    <t>Putative adipose-regulatory protein (Seipin)</t>
  </si>
  <si>
    <t>AT5G43190</t>
  </si>
  <si>
    <t>F-box/kelch-repeat protein</t>
  </si>
  <si>
    <t>AT2G21140</t>
  </si>
  <si>
    <t>proline-rich protein 2</t>
  </si>
  <si>
    <t>AT1G09530</t>
  </si>
  <si>
    <t>transcription factor PIF3</t>
  </si>
  <si>
    <t>AT4G21570</t>
  </si>
  <si>
    <t>AT4G26220</t>
  </si>
  <si>
    <t>putative caffeoyl-CoA O-methyltransferase</t>
  </si>
  <si>
    <t>AT4G17490</t>
  </si>
  <si>
    <t>ethylene-responsive transcription factor 6</t>
  </si>
  <si>
    <t>AT4G33960</t>
  </si>
  <si>
    <t>AT1G23080</t>
  </si>
  <si>
    <t>auxin efflux carrier component 7</t>
  </si>
  <si>
    <t>AT4G18340</t>
  </si>
  <si>
    <t>glycosyl hydrolase family 17 protein</t>
  </si>
  <si>
    <t>AT5G65200</t>
  </si>
  <si>
    <t>AT1G12080</t>
  </si>
  <si>
    <t>Vacuolar calcium-binding protein-like protein</t>
  </si>
  <si>
    <t>AT2G01180</t>
  </si>
  <si>
    <t>Lipid phosphate phosphatase 1</t>
  </si>
  <si>
    <t>AT1G69690</t>
  </si>
  <si>
    <t>transcription factor TCP15</t>
  </si>
  <si>
    <t>AT3G62800</t>
  </si>
  <si>
    <t>double-stranded-RNA-binding protein 4</t>
  </si>
  <si>
    <t>AT2G19970</t>
  </si>
  <si>
    <t>putative pathogenesis-related protein</t>
  </si>
  <si>
    <t>AT1G78260</t>
  </si>
  <si>
    <t>RNA recognition motif-containing protein</t>
  </si>
  <si>
    <t>AT3G62570</t>
  </si>
  <si>
    <t>tetratricopeptide repeat-containing protein</t>
  </si>
  <si>
    <t>AT1G51430</t>
  </si>
  <si>
    <t>AT1G06850</t>
  </si>
  <si>
    <t>basic leucine-zipper 52</t>
  </si>
  <si>
    <t>AT5G24280</t>
  </si>
  <si>
    <t>gamma-irradiation and mitomycin c induced 1</t>
  </si>
  <si>
    <t>AT3G20820</t>
  </si>
  <si>
    <t>leucine-rich repeat-containing protein</t>
  </si>
  <si>
    <t>AT5G20650</t>
  </si>
  <si>
    <t>AT5G43470</t>
  </si>
  <si>
    <t>disease resistance protein RPP8</t>
  </si>
  <si>
    <t>AT1G27770</t>
  </si>
  <si>
    <t>autoinhibited Ca2+-ATPase 1</t>
  </si>
  <si>
    <t>AT3G25600</t>
  </si>
  <si>
    <t>AT3G50340</t>
  </si>
  <si>
    <t>AT4G07841  </t>
  </si>
  <si>
    <t>zinc ion binding protein</t>
  </si>
  <si>
    <t>AT5G62280</t>
  </si>
  <si>
    <t>AT5G27610</t>
  </si>
  <si>
    <t>protein ALWAYS EARLY 1</t>
  </si>
  <si>
    <t>AT3G57930</t>
  </si>
  <si>
    <t>AT5G01950</t>
  </si>
  <si>
    <t>leucine-rich repeat protein kinase-like protein</t>
  </si>
  <si>
    <t>AT2G47760</t>
  </si>
  <si>
    <t>alpha-1</t>
  </si>
  <si>
    <t>AT4G29240</t>
  </si>
  <si>
    <t>AT3G49220</t>
  </si>
  <si>
    <t>pectinesterase</t>
  </si>
  <si>
    <t>AT3G16660</t>
  </si>
  <si>
    <t>Pollen Ole e 1 allergen and extensin family protein</t>
  </si>
  <si>
    <t>AT4G35220</t>
  </si>
  <si>
    <t>Cyclase family protein</t>
  </si>
  <si>
    <t>AT1G14440</t>
  </si>
  <si>
    <t>homeobox protein 31</t>
  </si>
  <si>
    <t>AT5G06320</t>
  </si>
  <si>
    <t>NDR1/HIN1-Like protein 3</t>
  </si>
  <si>
    <t>AT4G01410</t>
  </si>
  <si>
    <t>protein phosphatase 2A subunit A2</t>
  </si>
  <si>
    <t>AT5G51730</t>
  </si>
  <si>
    <t>RNA-binding (RRM/RBD/RNP motifs) family protein</t>
  </si>
  <si>
    <t>AT1G26570</t>
  </si>
  <si>
    <t>UDP-glucose dehydrogenase 1</t>
  </si>
  <si>
    <t>AT3G22800</t>
  </si>
  <si>
    <t>leucine-rich repeat extensin-like protein 6</t>
  </si>
  <si>
    <t>AT2G17230</t>
  </si>
  <si>
    <t>protein exordium like 5</t>
  </si>
  <si>
    <t>AT5G02020</t>
  </si>
  <si>
    <t>AT1G04240</t>
  </si>
  <si>
    <t>auxin-responsive protein IAA3</t>
  </si>
  <si>
    <t>AT5G13270</t>
  </si>
  <si>
    <t>AT1G80820</t>
  </si>
  <si>
    <t>cinnamoyl-CoA reductase</t>
  </si>
  <si>
    <t>AT3G57450</t>
  </si>
  <si>
    <t>AT3G55850</t>
  </si>
  <si>
    <t>amidohydrolase family protein</t>
  </si>
  <si>
    <t>AT4G16765</t>
  </si>
  <si>
    <t>AT5G64260</t>
  </si>
  <si>
    <t>protein EXORDIUM like 2</t>
  </si>
  <si>
    <t>AT5G03360</t>
  </si>
  <si>
    <t>DC1 domain-containing protein</t>
  </si>
  <si>
    <t>AT1G33590</t>
  </si>
  <si>
    <t>AT2G06850</t>
  </si>
  <si>
    <t>xyloglucan endotransglucosylase/hydrolase protein 4</t>
  </si>
  <si>
    <t>AT4G37800</t>
  </si>
  <si>
    <t>AT3G21720</t>
  </si>
  <si>
    <t>isocitrate lyase</t>
  </si>
  <si>
    <t>AT4G36410</t>
  </si>
  <si>
    <t>putative ubiquitin-conjugating enzyme E2 17</t>
  </si>
  <si>
    <t>AT2G23170</t>
  </si>
  <si>
    <t>indole-3-acetic acid-amido synthetase GH3,3</t>
  </si>
  <si>
    <t>AT1G07570</t>
  </si>
  <si>
    <t>protein kinase APK1A</t>
  </si>
  <si>
    <t>AT1G09560</t>
  </si>
  <si>
    <t>germin-like protein subfamily 2 member 1</t>
  </si>
  <si>
    <t>AT1G03850</t>
  </si>
  <si>
    <t>monothiol glutaredoxin-S13</t>
  </si>
  <si>
    <t>AT2G37130</t>
  </si>
  <si>
    <t>AT5G45110</t>
  </si>
  <si>
    <t>NPR1-like protein 3</t>
  </si>
  <si>
    <t>AT5G49700</t>
  </si>
  <si>
    <t>Predicted AT-hook DNA-binding family protein</t>
  </si>
  <si>
    <t>AT2G45050</t>
  </si>
  <si>
    <t>GATA transcription factor 2</t>
  </si>
  <si>
    <t>AT3G48100</t>
  </si>
  <si>
    <t>two-component response regulator ARR5</t>
  </si>
  <si>
    <t>AT1G15430</t>
  </si>
  <si>
    <t>AT4G12520</t>
  </si>
  <si>
    <t>AT3G05880</t>
  </si>
  <si>
    <t>Hydrophobic protein RCI2A</t>
  </si>
  <si>
    <t>AT3G05320</t>
  </si>
  <si>
    <t>O-fucosyltransferase family protein</t>
  </si>
  <si>
    <t>AT3G60530</t>
  </si>
  <si>
    <t>GATA transcription factor 4</t>
  </si>
  <si>
    <t>AT5G04720  </t>
  </si>
  <si>
    <t>ADR1-like 2 protein</t>
  </si>
  <si>
    <t>AT5G64620</t>
  </si>
  <si>
    <t>AT1G69840</t>
  </si>
  <si>
    <t>Hypersensitive-induced response protein 2</t>
  </si>
  <si>
    <t>AT2G45180</t>
  </si>
  <si>
    <t>AT5G62200</t>
  </si>
  <si>
    <t>Embryo-specific protein 3</t>
  </si>
  <si>
    <t>AT1G27670</t>
  </si>
  <si>
    <t>AT1G02660</t>
  </si>
  <si>
    <t>AT3G02640</t>
  </si>
  <si>
    <t>AT2G22680</t>
  </si>
  <si>
    <t>C3HC4-type RING finger domain-containing protein</t>
  </si>
  <si>
    <t>AT2G14900</t>
  </si>
  <si>
    <t>AT2G24150  </t>
  </si>
  <si>
    <t>heptahelical protein 3</t>
  </si>
  <si>
    <t>AT1G72200</t>
  </si>
  <si>
    <t>RING-H2 finger protein ATL11</t>
  </si>
  <si>
    <t>AT1G22330</t>
  </si>
  <si>
    <t>AT1G66160</t>
  </si>
  <si>
    <t>U-box domain-containing protein 20</t>
  </si>
  <si>
    <t>AT3G06070</t>
  </si>
  <si>
    <t>AT2G43570</t>
  </si>
  <si>
    <t>chitinase class 4-like protein</t>
  </si>
  <si>
    <t>AT1G80080</t>
  </si>
  <si>
    <t>protein TOO MANY MOUTHS</t>
  </si>
  <si>
    <t>AT1G15670</t>
  </si>
  <si>
    <t>putative F-box/kelch-repeat protein</t>
  </si>
  <si>
    <t>AT5G57887</t>
  </si>
  <si>
    <t>AT5G44680</t>
  </si>
  <si>
    <t>AT5G09440</t>
  </si>
  <si>
    <t>protein exordium like 4</t>
  </si>
  <si>
    <t>AT4G19030</t>
  </si>
  <si>
    <t>aquaporin NIP1-1</t>
  </si>
  <si>
    <t>AT1G49050</t>
  </si>
  <si>
    <t>aspartyl protease</t>
  </si>
  <si>
    <t>AT1G22500</t>
  </si>
  <si>
    <t>E3 ubiquitin-protein ligase ATL15</t>
  </si>
  <si>
    <t>AT3G28200</t>
  </si>
  <si>
    <t>peroxidase 31</t>
  </si>
  <si>
    <t>AT5G13330</t>
  </si>
  <si>
    <t>ethylene-responsive transcription factor ERF113</t>
  </si>
  <si>
    <t>AT3G06750</t>
  </si>
  <si>
    <t>hydroxyproline-rich glycoprotein family protein</t>
  </si>
  <si>
    <t>AT5G02290</t>
  </si>
  <si>
    <t>putative serine/threonine-protein kinase NAK</t>
  </si>
  <si>
    <t>AT3G07800</t>
  </si>
  <si>
    <t>Thymidine kinase</t>
  </si>
  <si>
    <t>AT1G71900</t>
  </si>
  <si>
    <t>Up-regulated genes (98)</t>
  </si>
  <si>
    <t>Down-regulated genes (294)</t>
  </si>
  <si>
    <t>Up-regulated genes represents abundant TFBSs</t>
  </si>
  <si>
    <t>Down-regulated genes represents abundant TFBSs</t>
  </si>
  <si>
    <t>GOID</t>
  </si>
  <si>
    <t>GOTerm</t>
  </si>
  <si>
    <t>Ontology Source</t>
  </si>
  <si>
    <t>Term PValue</t>
  </si>
  <si>
    <t>Term PValue Corrected with Benjamini-Hochberg</t>
  </si>
  <si>
    <t>Group PValue</t>
  </si>
  <si>
    <t>Group PValue Corrected with Benjamini-Hochberg</t>
  </si>
  <si>
    <t>GOGroups</t>
  </si>
  <si>
    <t>Nr. Genes</t>
  </si>
  <si>
    <t>Genes Cluster #2</t>
  </si>
  <si>
    <t>%Genes Cluster #1</t>
  </si>
  <si>
    <t>%Genes Cluster #2</t>
  </si>
  <si>
    <t>GO:0009615</t>
  </si>
  <si>
    <t>response to virus</t>
  </si>
  <si>
    <t>GO_BiologicalProcess-Custom_05.11.2015_10h28</t>
  </si>
  <si>
    <t>Group0</t>
  </si>
  <si>
    <t>[CHI, NHL3, RPP8, YLS9]</t>
  </si>
  <si>
    <t>[]</t>
  </si>
  <si>
    <t>GO:0009617</t>
  </si>
  <si>
    <t>response to bacterium</t>
  </si>
  <si>
    <t>Group1</t>
  </si>
  <si>
    <t>[AZI1, BAS1, BES1, CRK11, JAZ1, MYB51, NHL3, NPR3, WRKY18, WRKY27, WRKY33]</t>
  </si>
  <si>
    <t>[CRK21, ESM1, LOX2]</t>
  </si>
  <si>
    <t>GO:0014070</t>
  </si>
  <si>
    <t>response to organic cyclic compound</t>
  </si>
  <si>
    <t>Group2</t>
  </si>
  <si>
    <t>[ARL, BAS1, BES1, CHI, EXO, LTL1, MYB51, PAR1, RPP8, WRKY18]</t>
  </si>
  <si>
    <t>[MYB4]</t>
  </si>
  <si>
    <t>GO:0009741</t>
  </si>
  <si>
    <t>response to brassinosteroid</t>
  </si>
  <si>
    <t>[ARL, BAS1, BES1, EXO, PAR1]</t>
  </si>
  <si>
    <t>GO:0042435</t>
  </si>
  <si>
    <t>indole-containing compound biosynthetic process</t>
  </si>
  <si>
    <t>Group3</t>
  </si>
  <si>
    <t>[ASA1, ASB1, MYB51, WRKY33]</t>
  </si>
  <si>
    <t>GO:0044262</t>
  </si>
  <si>
    <t>cellular carbohydrate metabolic process</t>
  </si>
  <si>
    <t>Group4</t>
  </si>
  <si>
    <t>[ICL, MLS, XTH15, XTH17, XTH18, XTH33, XTH4, XTH7, XTH8, XTR6]</t>
  </si>
  <si>
    <t>[MIPS1]</t>
  </si>
  <si>
    <t>GO:0071555</t>
  </si>
  <si>
    <t>cell wall organization</t>
  </si>
  <si>
    <t>[EXT3, EXT4, MYB51, PRP2, XTH15, XTH17, XTH18, XTH33, XTH4, XTH7, XTH8, XTR6]</t>
  </si>
  <si>
    <t>[AT1G60590, EXPA10, EXPB3]</t>
  </si>
  <si>
    <t>GO:0044036</t>
  </si>
  <si>
    <t>cell wall macromolecule metabolic process</t>
  </si>
  <si>
    <t>[CHI, XTH15, XTH17, XTH18, XTH33, XTH4, XTH7, XTH8, XTR6]</t>
  </si>
  <si>
    <t>GO:0009664</t>
  </si>
  <si>
    <t>plant-type cell wall organization</t>
  </si>
  <si>
    <t>[EXT3, EXT4, PRP2, XTH33]</t>
  </si>
  <si>
    <t>[EXPA10]</t>
  </si>
  <si>
    <t>GO:0010411</t>
  </si>
  <si>
    <t>xyloglucan metabolic process</t>
  </si>
  <si>
    <t>[XTH15, XTH17, XTH18, XTH33, XTH4, XTH7, XTH8, XTR6]</t>
  </si>
  <si>
    <t>GO:0009639</t>
  </si>
  <si>
    <t>response to red or far red light</t>
  </si>
  <si>
    <t>Group5</t>
  </si>
  <si>
    <t>[BEE1, FAR1, GA2OX2, PAR1, PIF3, PKS4, RR5]</t>
  </si>
  <si>
    <t>GO:0010017</t>
  </si>
  <si>
    <t>red or far-red light signaling pathway</t>
  </si>
  <si>
    <t>[FAR1, PIF3, PKS4]</t>
  </si>
  <si>
    <t>GO:0009723</t>
  </si>
  <si>
    <t>response to ethylene</t>
  </si>
  <si>
    <t>Group6</t>
  </si>
  <si>
    <t>[ARGOS, EBF2, ERF6, ETR2, MYB51, PRP3, RTE1]</t>
  </si>
  <si>
    <t>[SNZ]</t>
  </si>
  <si>
    <t>GO:0009968</t>
  </si>
  <si>
    <t>negative regulation of signal transduction</t>
  </si>
  <si>
    <t>[EBF2, ETR2, RTE1]</t>
  </si>
  <si>
    <t>[KEG]</t>
  </si>
  <si>
    <t>GO:0010105</t>
  </si>
  <si>
    <t>negative regulation of ethylene-activated signaling pathway</t>
  </si>
  <si>
    <t>Genes Down-regulated</t>
  </si>
  <si>
    <t>Table S5: GO enrichment of down-regulated (cluster 1) and up-regulated genes of Mlp124478-GFP versus Col-0-GFP transgenic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name val="Arial"/>
      <family val="2"/>
    </font>
    <font>
      <i/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2" fontId="8" fillId="0" borderId="0"/>
    <xf numFmtId="0" fontId="9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1" xfId="0" applyFont="1" applyFill="1" applyBorder="1"/>
    <xf numFmtId="0" fontId="2" fillId="0" borderId="1" xfId="0" applyFont="1" applyBorder="1"/>
    <xf numFmtId="0" fontId="2" fillId="0" borderId="1" xfId="0" applyFont="1" applyFill="1" applyBorder="1"/>
    <xf numFmtId="0" fontId="3" fillId="0" borderId="0" xfId="0" applyFont="1"/>
    <xf numFmtId="0" fontId="1" fillId="0" borderId="0" xfId="0" applyFont="1" applyFill="1"/>
    <xf numFmtId="0" fontId="4" fillId="0" borderId="1" xfId="0" applyFont="1" applyFill="1" applyBorder="1"/>
    <xf numFmtId="0" fontId="3" fillId="0" borderId="0" xfId="0" applyFont="1" applyFill="1"/>
    <xf numFmtId="0" fontId="1" fillId="0" borderId="1" xfId="0" applyFont="1" applyBorder="1"/>
    <xf numFmtId="0" fontId="6" fillId="0" borderId="0" xfId="0" applyFont="1" applyFill="1"/>
    <xf numFmtId="0" fontId="7" fillId="0" borderId="0" xfId="0" applyFont="1" applyFill="1"/>
    <xf numFmtId="2" fontId="8" fillId="0" borderId="0" xfId="1"/>
    <xf numFmtId="0" fontId="7" fillId="0" borderId="0" xfId="2" applyFont="1" applyFill="1"/>
    <xf numFmtId="0" fontId="0" fillId="0" borderId="0" xfId="0" applyFont="1"/>
    <xf numFmtId="0" fontId="10" fillId="0" borderId="0" xfId="0" applyFont="1" applyFill="1"/>
    <xf numFmtId="0" fontId="11" fillId="0" borderId="0" xfId="0" applyFont="1" applyFill="1"/>
    <xf numFmtId="0" fontId="0" fillId="0" borderId="0" xfId="0" applyFont="1" applyFill="1"/>
    <xf numFmtId="2" fontId="8" fillId="0" borderId="0" xfId="1" applyFont="1"/>
    <xf numFmtId="0" fontId="5" fillId="0" borderId="0" xfId="0" applyFont="1"/>
    <xf numFmtId="0" fontId="2" fillId="0" borderId="0" xfId="0" applyFont="1" applyFill="1"/>
    <xf numFmtId="0" fontId="2" fillId="0" borderId="0" xfId="0" applyFont="1"/>
    <xf numFmtId="0" fontId="0" fillId="0" borderId="0" xfId="0" applyNumberFormat="1" applyFont="1" applyFill="1" applyBorder="1" applyAlignment="1"/>
    <xf numFmtId="48" fontId="0" fillId="0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12" fillId="0" borderId="0" xfId="0" applyNumberFormat="1" applyFont="1" applyFill="1" applyBorder="1" applyAlignment="1"/>
    <xf numFmtId="0" fontId="5" fillId="0" borderId="0" xfId="0" applyNumberFormat="1" applyFont="1" applyFill="1" applyBorder="1" applyAlignment="1"/>
    <xf numFmtId="0" fontId="5" fillId="0" borderId="0" xfId="0" applyFont="1" applyFill="1"/>
  </cellXfs>
  <cellStyles count="3">
    <cellStyle name="Hyperlink" xfId="2" builtinId="8"/>
    <cellStyle name="Normal" xfId="0" builtinId="0"/>
    <cellStyle name="Style 6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arabidopsis.org/servlets/TairObject?id=34465&amp;type=locus" TargetMode="External"/><Relationship Id="rId3" Type="http://schemas.openxmlformats.org/officeDocument/2006/relationships/hyperlink" Target="http://www.arabidopsis.org/servlets/TairObject?id=126859&amp;type=locus" TargetMode="External"/><Relationship Id="rId7" Type="http://schemas.openxmlformats.org/officeDocument/2006/relationships/hyperlink" Target="http://www.arabidopsis.org/servlets/TairObject?id=127819&amp;type=locus" TargetMode="External"/><Relationship Id="rId2" Type="http://schemas.openxmlformats.org/officeDocument/2006/relationships/hyperlink" Target="http://www.arabidopsis.org/servlets/TairObject?id=31226&amp;type=locus" TargetMode="External"/><Relationship Id="rId1" Type="http://schemas.openxmlformats.org/officeDocument/2006/relationships/hyperlink" Target="http://www.arabidopsis.org/servlets/TairObject?id=36197&amp;type=locus" TargetMode="External"/><Relationship Id="rId6" Type="http://schemas.openxmlformats.org/officeDocument/2006/relationships/hyperlink" Target="http://www.arabidopsis.org/servlets/TairObject?id=135356&amp;type=locus" TargetMode="External"/><Relationship Id="rId5" Type="http://schemas.openxmlformats.org/officeDocument/2006/relationships/hyperlink" Target="http://www.arabidopsis.org/servlets/TairObject?id=31278&amp;type=locus" TargetMode="External"/><Relationship Id="rId4" Type="http://schemas.openxmlformats.org/officeDocument/2006/relationships/hyperlink" Target="http://www.arabidopsis.org/servlets/TairObject?id=128108&amp;type=locus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workbookViewId="0">
      <selection activeCell="A78" sqref="A78"/>
    </sheetView>
  </sheetViews>
  <sheetFormatPr defaultColWidth="9.109375" defaultRowHeight="14.4" x14ac:dyDescent="0.3"/>
  <cols>
    <col min="2" max="2" width="6.33203125" customWidth="1"/>
  </cols>
  <sheetData>
    <row r="1" spans="1:3" x14ac:dyDescent="0.3">
      <c r="A1" s="9" t="s">
        <v>778</v>
      </c>
      <c r="B1" s="10"/>
      <c r="C1" s="10"/>
    </row>
    <row r="2" spans="1:3" x14ac:dyDescent="0.3">
      <c r="A2" s="10" t="s">
        <v>135</v>
      </c>
      <c r="B2" s="10" t="s">
        <v>83</v>
      </c>
      <c r="C2" s="10" t="s">
        <v>85</v>
      </c>
    </row>
    <row r="3" spans="1:3" x14ac:dyDescent="0.3">
      <c r="A3" s="10" t="s">
        <v>136</v>
      </c>
      <c r="B3" s="11">
        <v>9.5299999999999994</v>
      </c>
      <c r="C3" s="10" t="s">
        <v>1</v>
      </c>
    </row>
    <row r="4" spans="1:3" x14ac:dyDescent="0.3">
      <c r="A4" s="10" t="s">
        <v>137</v>
      </c>
      <c r="B4" s="11">
        <v>8.5399999999999991</v>
      </c>
      <c r="C4" s="10" t="s">
        <v>3</v>
      </c>
    </row>
    <row r="5" spans="1:3" x14ac:dyDescent="0.3">
      <c r="A5" s="10" t="s">
        <v>138</v>
      </c>
      <c r="B5" s="11">
        <v>7.06</v>
      </c>
      <c r="C5" s="10" t="s">
        <v>5</v>
      </c>
    </row>
    <row r="6" spans="1:3" x14ac:dyDescent="0.3">
      <c r="A6" s="10" t="s">
        <v>139</v>
      </c>
      <c r="B6" s="11">
        <v>4.62</v>
      </c>
      <c r="C6" s="10" t="s">
        <v>140</v>
      </c>
    </row>
    <row r="7" spans="1:3" x14ac:dyDescent="0.3">
      <c r="A7" s="10" t="s">
        <v>141</v>
      </c>
      <c r="B7" s="11">
        <v>4.41</v>
      </c>
      <c r="C7" s="10" t="s">
        <v>142</v>
      </c>
    </row>
    <row r="8" spans="1:3" x14ac:dyDescent="0.3">
      <c r="A8" s="10" t="s">
        <v>143</v>
      </c>
      <c r="B8" s="11">
        <v>4.28</v>
      </c>
      <c r="C8" s="10" t="s">
        <v>144</v>
      </c>
    </row>
    <row r="9" spans="1:3" x14ac:dyDescent="0.3">
      <c r="A9" s="10" t="s">
        <v>145</v>
      </c>
      <c r="B9" s="11">
        <v>4.26</v>
      </c>
      <c r="C9" s="10" t="s">
        <v>146</v>
      </c>
    </row>
    <row r="10" spans="1:3" x14ac:dyDescent="0.3">
      <c r="A10" s="12" t="s">
        <v>147</v>
      </c>
      <c r="B10" s="11">
        <v>3.85</v>
      </c>
      <c r="C10" s="10" t="s">
        <v>7</v>
      </c>
    </row>
    <row r="11" spans="1:3" x14ac:dyDescent="0.3">
      <c r="A11" s="10" t="s">
        <v>148</v>
      </c>
      <c r="B11" s="11">
        <v>3.78</v>
      </c>
      <c r="C11" s="10" t="s">
        <v>9</v>
      </c>
    </row>
    <row r="12" spans="1:3" x14ac:dyDescent="0.3">
      <c r="A12" s="10" t="s">
        <v>149</v>
      </c>
      <c r="B12" s="11">
        <v>3.49</v>
      </c>
      <c r="C12" s="10" t="s">
        <v>150</v>
      </c>
    </row>
    <row r="13" spans="1:3" x14ac:dyDescent="0.3">
      <c r="A13" s="10" t="s">
        <v>151</v>
      </c>
      <c r="B13" s="11">
        <v>3.28</v>
      </c>
      <c r="C13" s="10" t="s">
        <v>114</v>
      </c>
    </row>
    <row r="14" spans="1:3" x14ac:dyDescent="0.3">
      <c r="A14" s="10" t="s">
        <v>152</v>
      </c>
      <c r="B14" s="11">
        <v>3.12</v>
      </c>
      <c r="C14" s="10" t="s">
        <v>153</v>
      </c>
    </row>
    <row r="15" spans="1:3" x14ac:dyDescent="0.3">
      <c r="A15" s="10" t="s">
        <v>154</v>
      </c>
      <c r="B15" s="11">
        <v>3.08</v>
      </c>
      <c r="C15" s="10" t="s">
        <v>3</v>
      </c>
    </row>
    <row r="16" spans="1:3" x14ac:dyDescent="0.3">
      <c r="A16" s="10" t="s">
        <v>155</v>
      </c>
      <c r="B16" s="11">
        <v>3.07</v>
      </c>
      <c r="C16" s="10" t="s">
        <v>11</v>
      </c>
    </row>
    <row r="17" spans="1:3" x14ac:dyDescent="0.3">
      <c r="A17" s="10" t="s">
        <v>156</v>
      </c>
      <c r="B17" s="11">
        <v>3.03</v>
      </c>
      <c r="C17" s="10" t="s">
        <v>157</v>
      </c>
    </row>
    <row r="18" spans="1:3" x14ac:dyDescent="0.3">
      <c r="A18" s="10" t="s">
        <v>158</v>
      </c>
      <c r="B18" s="11">
        <v>3.02</v>
      </c>
      <c r="C18" s="10" t="s">
        <v>3</v>
      </c>
    </row>
    <row r="19" spans="1:3" x14ac:dyDescent="0.3">
      <c r="A19" s="10" t="s">
        <v>159</v>
      </c>
      <c r="B19" s="11">
        <v>2.98</v>
      </c>
      <c r="C19" s="10" t="s">
        <v>160</v>
      </c>
    </row>
    <row r="20" spans="1:3" x14ac:dyDescent="0.3">
      <c r="A20" s="10" t="s">
        <v>161</v>
      </c>
      <c r="B20" s="11">
        <v>2.91</v>
      </c>
      <c r="C20" s="10" t="s">
        <v>162</v>
      </c>
    </row>
    <row r="21" spans="1:3" x14ac:dyDescent="0.3">
      <c r="A21" s="10" t="s">
        <v>163</v>
      </c>
      <c r="B21" s="11">
        <v>2.87</v>
      </c>
      <c r="C21" s="10" t="s">
        <v>14</v>
      </c>
    </row>
    <row r="22" spans="1:3" x14ac:dyDescent="0.3">
      <c r="A22" s="10" t="s">
        <v>164</v>
      </c>
      <c r="B22" s="11">
        <v>2.87</v>
      </c>
      <c r="C22" s="10" t="s">
        <v>165</v>
      </c>
    </row>
    <row r="23" spans="1:3" x14ac:dyDescent="0.3">
      <c r="A23" s="10" t="s">
        <v>166</v>
      </c>
      <c r="B23" s="11">
        <v>2.78</v>
      </c>
      <c r="C23" s="10" t="s">
        <v>16</v>
      </c>
    </row>
    <row r="24" spans="1:3" x14ac:dyDescent="0.3">
      <c r="A24" s="10" t="s">
        <v>167</v>
      </c>
      <c r="B24" s="11">
        <v>2.73</v>
      </c>
      <c r="C24" s="10" t="s">
        <v>18</v>
      </c>
    </row>
    <row r="25" spans="1:3" x14ac:dyDescent="0.3">
      <c r="A25" s="10" t="s">
        <v>168</v>
      </c>
      <c r="B25" s="11">
        <v>2.69</v>
      </c>
      <c r="C25" s="10" t="s">
        <v>169</v>
      </c>
    </row>
    <row r="26" spans="1:3" x14ac:dyDescent="0.3">
      <c r="A26" s="10" t="s">
        <v>170</v>
      </c>
      <c r="B26" s="11">
        <v>2.68</v>
      </c>
      <c r="C26" s="10" t="s">
        <v>20</v>
      </c>
    </row>
    <row r="27" spans="1:3" x14ac:dyDescent="0.3">
      <c r="A27" s="10" t="s">
        <v>171</v>
      </c>
      <c r="B27" s="11">
        <v>2.68</v>
      </c>
      <c r="C27" s="10" t="s">
        <v>172</v>
      </c>
    </row>
    <row r="28" spans="1:3" x14ac:dyDescent="0.3">
      <c r="A28" s="10" t="s">
        <v>173</v>
      </c>
      <c r="B28" s="11">
        <v>2.64</v>
      </c>
      <c r="C28" s="10" t="s">
        <v>174</v>
      </c>
    </row>
    <row r="29" spans="1:3" x14ac:dyDescent="0.3">
      <c r="A29" s="10" t="s">
        <v>175</v>
      </c>
      <c r="B29" s="11">
        <v>2.62</v>
      </c>
      <c r="C29" s="10" t="s">
        <v>176</v>
      </c>
    </row>
    <row r="30" spans="1:3" x14ac:dyDescent="0.3">
      <c r="A30" s="10" t="s">
        <v>177</v>
      </c>
      <c r="B30" s="11">
        <v>2.61</v>
      </c>
      <c r="C30" s="10" t="s">
        <v>22</v>
      </c>
    </row>
    <row r="31" spans="1:3" x14ac:dyDescent="0.3">
      <c r="A31" s="10" t="s">
        <v>161</v>
      </c>
      <c r="B31" s="11">
        <v>2.59</v>
      </c>
      <c r="C31" s="10" t="s">
        <v>178</v>
      </c>
    </row>
    <row r="32" spans="1:3" x14ac:dyDescent="0.3">
      <c r="A32" s="10" t="s">
        <v>179</v>
      </c>
      <c r="B32" s="11">
        <v>2.56</v>
      </c>
      <c r="C32" s="10" t="s">
        <v>180</v>
      </c>
    </row>
    <row r="33" spans="1:3" x14ac:dyDescent="0.3">
      <c r="A33" s="13" t="s">
        <v>181</v>
      </c>
      <c r="B33" s="11">
        <v>2.5</v>
      </c>
      <c r="C33" s="14" t="s">
        <v>182</v>
      </c>
    </row>
    <row r="34" spans="1:3" x14ac:dyDescent="0.3">
      <c r="A34" s="10" t="s">
        <v>183</v>
      </c>
      <c r="B34" s="11">
        <v>2.48</v>
      </c>
      <c r="C34" s="10" t="s">
        <v>184</v>
      </c>
    </row>
    <row r="35" spans="1:3" x14ac:dyDescent="0.3">
      <c r="A35" s="10" t="s">
        <v>185</v>
      </c>
      <c r="B35" s="11">
        <v>2.48</v>
      </c>
      <c r="C35" s="10" t="s">
        <v>24</v>
      </c>
    </row>
    <row r="36" spans="1:3" x14ac:dyDescent="0.3">
      <c r="A36" s="10" t="s">
        <v>186</v>
      </c>
      <c r="B36" s="11">
        <v>2.4700000000000002</v>
      </c>
      <c r="C36" s="10" t="s">
        <v>22</v>
      </c>
    </row>
    <row r="37" spans="1:3" x14ac:dyDescent="0.3">
      <c r="A37" s="10" t="s">
        <v>187</v>
      </c>
      <c r="B37" s="11">
        <v>2.44</v>
      </c>
      <c r="C37" s="10" t="s">
        <v>27</v>
      </c>
    </row>
    <row r="38" spans="1:3" x14ac:dyDescent="0.3">
      <c r="A38" s="10" t="s">
        <v>188</v>
      </c>
      <c r="B38" s="11">
        <v>2.4300000000000002</v>
      </c>
      <c r="C38" s="10" t="s">
        <v>3</v>
      </c>
    </row>
    <row r="39" spans="1:3" x14ac:dyDescent="0.3">
      <c r="A39" s="12" t="s">
        <v>189</v>
      </c>
      <c r="B39" s="11">
        <v>2.41</v>
      </c>
      <c r="C39" s="10" t="s">
        <v>190</v>
      </c>
    </row>
    <row r="40" spans="1:3" x14ac:dyDescent="0.3">
      <c r="A40" s="10" t="s">
        <v>191</v>
      </c>
      <c r="B40" s="11">
        <v>2.4</v>
      </c>
      <c r="C40" s="10" t="s">
        <v>29</v>
      </c>
    </row>
    <row r="41" spans="1:3" x14ac:dyDescent="0.3">
      <c r="A41" s="10" t="s">
        <v>192</v>
      </c>
      <c r="B41" s="11">
        <v>2.4</v>
      </c>
      <c r="C41" s="10" t="s">
        <v>193</v>
      </c>
    </row>
    <row r="42" spans="1:3" x14ac:dyDescent="0.3">
      <c r="A42" s="10" t="s">
        <v>194</v>
      </c>
      <c r="B42" s="11">
        <v>2.34</v>
      </c>
      <c r="C42" s="10" t="s">
        <v>31</v>
      </c>
    </row>
    <row r="43" spans="1:3" x14ac:dyDescent="0.3">
      <c r="A43" s="10" t="s">
        <v>195</v>
      </c>
      <c r="B43" s="11">
        <v>2.3199999999999998</v>
      </c>
      <c r="C43" s="10" t="s">
        <v>196</v>
      </c>
    </row>
    <row r="44" spans="1:3" x14ac:dyDescent="0.3">
      <c r="A44" s="10" t="s">
        <v>197</v>
      </c>
      <c r="B44" s="11">
        <v>2.31</v>
      </c>
      <c r="C44" s="10" t="s">
        <v>146</v>
      </c>
    </row>
    <row r="45" spans="1:3" x14ac:dyDescent="0.3">
      <c r="A45" s="10" t="s">
        <v>198</v>
      </c>
      <c r="B45" s="11">
        <v>2.31</v>
      </c>
      <c r="C45" s="10" t="s">
        <v>3</v>
      </c>
    </row>
    <row r="46" spans="1:3" x14ac:dyDescent="0.3">
      <c r="A46" s="10" t="s">
        <v>199</v>
      </c>
      <c r="B46" s="11">
        <v>2.2999999999999998</v>
      </c>
      <c r="C46" s="10" t="s">
        <v>33</v>
      </c>
    </row>
    <row r="47" spans="1:3" x14ac:dyDescent="0.3">
      <c r="A47" s="10" t="s">
        <v>200</v>
      </c>
      <c r="B47" s="11">
        <v>2.2799999999999998</v>
      </c>
      <c r="C47" s="10" t="s">
        <v>201</v>
      </c>
    </row>
    <row r="48" spans="1:3" x14ac:dyDescent="0.3">
      <c r="A48" s="10" t="s">
        <v>202</v>
      </c>
      <c r="B48" s="11">
        <v>2.27</v>
      </c>
      <c r="C48" s="10" t="s">
        <v>35</v>
      </c>
    </row>
    <row r="49" spans="1:3" x14ac:dyDescent="0.3">
      <c r="A49" s="10" t="s">
        <v>203</v>
      </c>
      <c r="B49" s="11">
        <v>2.27</v>
      </c>
      <c r="C49" s="10" t="s">
        <v>37</v>
      </c>
    </row>
    <row r="50" spans="1:3" x14ac:dyDescent="0.3">
      <c r="A50" s="15" t="s">
        <v>204</v>
      </c>
      <c r="B50" s="11">
        <v>2.2599999999999998</v>
      </c>
      <c r="C50" s="15" t="s">
        <v>205</v>
      </c>
    </row>
    <row r="51" spans="1:3" x14ac:dyDescent="0.3">
      <c r="A51" s="10" t="s">
        <v>206</v>
      </c>
      <c r="B51" s="11">
        <v>2.2599999999999998</v>
      </c>
      <c r="C51" s="10" t="s">
        <v>207</v>
      </c>
    </row>
    <row r="52" spans="1:3" x14ac:dyDescent="0.3">
      <c r="A52" s="10" t="s">
        <v>208</v>
      </c>
      <c r="B52" s="11">
        <v>2.2400000000000002</v>
      </c>
      <c r="C52" s="10" t="s">
        <v>41</v>
      </c>
    </row>
    <row r="53" spans="1:3" x14ac:dyDescent="0.3">
      <c r="A53" s="10" t="s">
        <v>209</v>
      </c>
      <c r="B53" s="11">
        <v>2.2400000000000002</v>
      </c>
      <c r="C53" s="10" t="s">
        <v>210</v>
      </c>
    </row>
    <row r="54" spans="1:3" x14ac:dyDescent="0.3">
      <c r="A54" s="10" t="s">
        <v>211</v>
      </c>
      <c r="B54" s="11">
        <v>2.2400000000000002</v>
      </c>
      <c r="C54" s="10" t="s">
        <v>39</v>
      </c>
    </row>
    <row r="55" spans="1:3" x14ac:dyDescent="0.3">
      <c r="A55" s="10" t="s">
        <v>212</v>
      </c>
      <c r="B55" s="11">
        <v>2.23</v>
      </c>
      <c r="C55" s="10" t="s">
        <v>213</v>
      </c>
    </row>
    <row r="56" spans="1:3" x14ac:dyDescent="0.3">
      <c r="A56" s="10" t="s">
        <v>214</v>
      </c>
      <c r="B56" s="11">
        <v>2.23</v>
      </c>
      <c r="C56" s="10" t="s">
        <v>3</v>
      </c>
    </row>
    <row r="57" spans="1:3" x14ac:dyDescent="0.3">
      <c r="A57" s="10" t="s">
        <v>215</v>
      </c>
      <c r="B57" s="11">
        <v>2.23</v>
      </c>
      <c r="C57" s="10" t="s">
        <v>216</v>
      </c>
    </row>
    <row r="58" spans="1:3" x14ac:dyDescent="0.3">
      <c r="A58" s="10" t="s">
        <v>217</v>
      </c>
      <c r="B58" s="11">
        <v>2.2200000000000002</v>
      </c>
      <c r="C58" s="10" t="s">
        <v>218</v>
      </c>
    </row>
    <row r="59" spans="1:3" x14ac:dyDescent="0.3">
      <c r="A59" s="10" t="s">
        <v>219</v>
      </c>
      <c r="B59" s="11">
        <v>2.2200000000000002</v>
      </c>
      <c r="C59" s="10" t="s">
        <v>220</v>
      </c>
    </row>
    <row r="60" spans="1:3" x14ac:dyDescent="0.3">
      <c r="A60" s="10" t="s">
        <v>221</v>
      </c>
      <c r="B60" s="11">
        <v>2.21</v>
      </c>
      <c r="C60" s="10" t="s">
        <v>222</v>
      </c>
    </row>
    <row r="61" spans="1:3" x14ac:dyDescent="0.3">
      <c r="A61" s="10" t="s">
        <v>223</v>
      </c>
      <c r="B61" s="11">
        <v>2.21</v>
      </c>
      <c r="C61" s="10" t="s">
        <v>3</v>
      </c>
    </row>
    <row r="62" spans="1:3" x14ac:dyDescent="0.3">
      <c r="A62" s="10" t="s">
        <v>224</v>
      </c>
      <c r="B62" s="11">
        <v>2.19</v>
      </c>
      <c r="C62" s="10" t="s">
        <v>44</v>
      </c>
    </row>
    <row r="63" spans="1:3" x14ac:dyDescent="0.3">
      <c r="A63" s="10" t="s">
        <v>225</v>
      </c>
      <c r="B63" s="11">
        <v>2.1800000000000002</v>
      </c>
      <c r="C63" s="10" t="s">
        <v>3</v>
      </c>
    </row>
    <row r="64" spans="1:3" x14ac:dyDescent="0.3">
      <c r="A64" s="12" t="s">
        <v>226</v>
      </c>
      <c r="B64" s="11">
        <v>2.17</v>
      </c>
      <c r="C64" s="10" t="s">
        <v>46</v>
      </c>
    </row>
    <row r="65" spans="1:3" x14ac:dyDescent="0.3">
      <c r="A65" s="10" t="s">
        <v>227</v>
      </c>
      <c r="B65" s="11">
        <v>2.17</v>
      </c>
      <c r="C65" s="10" t="s">
        <v>228</v>
      </c>
    </row>
    <row r="66" spans="1:3" x14ac:dyDescent="0.3">
      <c r="A66" s="10" t="s">
        <v>229</v>
      </c>
      <c r="B66" s="11">
        <v>2.16</v>
      </c>
      <c r="C66" s="10" t="s">
        <v>48</v>
      </c>
    </row>
    <row r="67" spans="1:3" x14ac:dyDescent="0.3">
      <c r="A67" s="10" t="s">
        <v>230</v>
      </c>
      <c r="B67" s="11">
        <v>2.16</v>
      </c>
      <c r="C67" s="10" t="s">
        <v>50</v>
      </c>
    </row>
    <row r="68" spans="1:3" x14ac:dyDescent="0.3">
      <c r="A68" s="10" t="s">
        <v>231</v>
      </c>
      <c r="B68" s="11">
        <v>2.13</v>
      </c>
      <c r="C68" s="10" t="s">
        <v>54</v>
      </c>
    </row>
    <row r="69" spans="1:3" x14ac:dyDescent="0.3">
      <c r="A69" s="10" t="s">
        <v>232</v>
      </c>
      <c r="B69" s="11">
        <v>2.13</v>
      </c>
      <c r="C69" s="10" t="s">
        <v>233</v>
      </c>
    </row>
    <row r="70" spans="1:3" x14ac:dyDescent="0.3">
      <c r="A70" s="10" t="s">
        <v>234</v>
      </c>
      <c r="B70" s="11">
        <v>2.13</v>
      </c>
      <c r="C70" s="10" t="s">
        <v>52</v>
      </c>
    </row>
    <row r="71" spans="1:3" x14ac:dyDescent="0.3">
      <c r="A71" s="12" t="s">
        <v>235</v>
      </c>
      <c r="B71" s="11">
        <v>2.12</v>
      </c>
      <c r="C71" s="10" t="s">
        <v>56</v>
      </c>
    </row>
    <row r="72" spans="1:3" x14ac:dyDescent="0.3">
      <c r="A72" s="10" t="s">
        <v>236</v>
      </c>
      <c r="B72" s="11">
        <v>2.12</v>
      </c>
      <c r="C72" s="10" t="s">
        <v>237</v>
      </c>
    </row>
    <row r="73" spans="1:3" x14ac:dyDescent="0.3">
      <c r="A73" s="12" t="s">
        <v>238</v>
      </c>
      <c r="B73" s="11">
        <v>2.12</v>
      </c>
      <c r="C73" s="10" t="s">
        <v>239</v>
      </c>
    </row>
    <row r="74" spans="1:3" x14ac:dyDescent="0.3">
      <c r="A74" s="10" t="s">
        <v>240</v>
      </c>
      <c r="B74" s="11">
        <v>2.11</v>
      </c>
      <c r="C74" s="10" t="s">
        <v>241</v>
      </c>
    </row>
    <row r="75" spans="1:3" x14ac:dyDescent="0.3">
      <c r="A75" s="10" t="s">
        <v>242</v>
      </c>
      <c r="B75" s="11">
        <v>2.11</v>
      </c>
      <c r="C75" s="10" t="s">
        <v>3</v>
      </c>
    </row>
    <row r="76" spans="1:3" x14ac:dyDescent="0.3">
      <c r="A76" s="12" t="s">
        <v>243</v>
      </c>
      <c r="B76" s="11">
        <v>2.1</v>
      </c>
      <c r="C76" s="10" t="s">
        <v>244</v>
      </c>
    </row>
    <row r="77" spans="1:3" x14ac:dyDescent="0.3">
      <c r="A77" s="10" t="s">
        <v>245</v>
      </c>
      <c r="B77" s="11">
        <v>2.09</v>
      </c>
      <c r="C77" s="10" t="s">
        <v>246</v>
      </c>
    </row>
    <row r="78" spans="1:3" x14ac:dyDescent="0.3">
      <c r="A78" t="s">
        <v>247</v>
      </c>
      <c r="B78" s="11">
        <v>2.09</v>
      </c>
      <c r="C78" s="10" t="s">
        <v>59</v>
      </c>
    </row>
    <row r="79" spans="1:3" x14ac:dyDescent="0.3">
      <c r="A79" s="10" t="s">
        <v>248</v>
      </c>
      <c r="B79" s="11">
        <v>2.09</v>
      </c>
      <c r="C79" s="10" t="s">
        <v>61</v>
      </c>
    </row>
    <row r="80" spans="1:3" x14ac:dyDescent="0.3">
      <c r="A80" s="10" t="s">
        <v>249</v>
      </c>
      <c r="B80" s="11">
        <v>2.09</v>
      </c>
      <c r="C80" s="10" t="s">
        <v>250</v>
      </c>
    </row>
    <row r="81" spans="1:3" x14ac:dyDescent="0.3">
      <c r="A81" s="10" t="s">
        <v>251</v>
      </c>
      <c r="B81" s="11">
        <v>2.09</v>
      </c>
      <c r="C81" s="10" t="s">
        <v>252</v>
      </c>
    </row>
    <row r="82" spans="1:3" x14ac:dyDescent="0.3">
      <c r="A82" s="10" t="s">
        <v>253</v>
      </c>
      <c r="B82" s="11">
        <v>2.08</v>
      </c>
      <c r="C82" s="10" t="s">
        <v>65</v>
      </c>
    </row>
    <row r="83" spans="1:3" x14ac:dyDescent="0.3">
      <c r="A83" s="12" t="s">
        <v>254</v>
      </c>
      <c r="B83" s="11">
        <v>2.08</v>
      </c>
      <c r="C83" s="10" t="s">
        <v>255</v>
      </c>
    </row>
    <row r="84" spans="1:3" x14ac:dyDescent="0.3">
      <c r="A84" s="10" t="s">
        <v>256</v>
      </c>
      <c r="B84" s="11">
        <v>2.08</v>
      </c>
      <c r="C84" s="10" t="s">
        <v>3</v>
      </c>
    </row>
    <row r="85" spans="1:3" x14ac:dyDescent="0.3">
      <c r="A85" s="10" t="s">
        <v>257</v>
      </c>
      <c r="B85" s="11">
        <v>2.08</v>
      </c>
      <c r="C85" s="10" t="s">
        <v>258</v>
      </c>
    </row>
    <row r="86" spans="1:3" x14ac:dyDescent="0.3">
      <c r="A86" s="10" t="s">
        <v>259</v>
      </c>
      <c r="B86" s="11">
        <v>2.0699999999999998</v>
      </c>
      <c r="C86" s="10" t="s">
        <v>260</v>
      </c>
    </row>
    <row r="87" spans="1:3" x14ac:dyDescent="0.3">
      <c r="A87" s="12" t="s">
        <v>261</v>
      </c>
      <c r="B87" s="11">
        <v>2.0699999999999998</v>
      </c>
      <c r="C87" s="10" t="s">
        <v>67</v>
      </c>
    </row>
    <row r="88" spans="1:3" x14ac:dyDescent="0.3">
      <c r="A88" s="10" t="s">
        <v>262</v>
      </c>
      <c r="B88" s="11">
        <v>2.06</v>
      </c>
      <c r="C88" s="10" t="s">
        <v>69</v>
      </c>
    </row>
    <row r="89" spans="1:3" x14ac:dyDescent="0.3">
      <c r="A89" s="10" t="s">
        <v>263</v>
      </c>
      <c r="B89" s="11">
        <v>2.0499999999999998</v>
      </c>
      <c r="C89" s="10" t="s">
        <v>264</v>
      </c>
    </row>
    <row r="90" spans="1:3" x14ac:dyDescent="0.3">
      <c r="A90" s="10" t="s">
        <v>265</v>
      </c>
      <c r="B90" s="11">
        <v>2.0499999999999998</v>
      </c>
      <c r="C90" s="10" t="s">
        <v>71</v>
      </c>
    </row>
    <row r="91" spans="1:3" x14ac:dyDescent="0.3">
      <c r="A91" s="10" t="s">
        <v>266</v>
      </c>
      <c r="B91" s="11">
        <v>2.0499999999999998</v>
      </c>
      <c r="C91" s="10" t="s">
        <v>267</v>
      </c>
    </row>
    <row r="92" spans="1:3" x14ac:dyDescent="0.3">
      <c r="A92" s="10" t="s">
        <v>268</v>
      </c>
      <c r="B92" s="11">
        <v>2.04</v>
      </c>
      <c r="C92" s="10" t="s">
        <v>75</v>
      </c>
    </row>
    <row r="93" spans="1:3" x14ac:dyDescent="0.3">
      <c r="A93" s="10" t="s">
        <v>269</v>
      </c>
      <c r="B93" s="11">
        <v>2.04</v>
      </c>
      <c r="C93" s="10" t="s">
        <v>77</v>
      </c>
    </row>
    <row r="94" spans="1:3" x14ac:dyDescent="0.3">
      <c r="A94" s="10" t="s">
        <v>270</v>
      </c>
      <c r="B94" s="11">
        <v>2.0299999999999998</v>
      </c>
      <c r="C94" s="10" t="s">
        <v>79</v>
      </c>
    </row>
    <row r="95" spans="1:3" x14ac:dyDescent="0.3">
      <c r="A95" s="10" t="s">
        <v>271</v>
      </c>
      <c r="B95" s="11">
        <v>2.02</v>
      </c>
      <c r="C95" s="10" t="s">
        <v>272</v>
      </c>
    </row>
    <row r="96" spans="1:3" x14ac:dyDescent="0.3">
      <c r="A96" s="10" t="s">
        <v>273</v>
      </c>
      <c r="B96" s="11">
        <v>2.02</v>
      </c>
      <c r="C96" s="10" t="s">
        <v>81</v>
      </c>
    </row>
    <row r="97" spans="1:3" x14ac:dyDescent="0.3">
      <c r="A97" s="10" t="s">
        <v>274</v>
      </c>
      <c r="B97" s="11">
        <v>2.0099999999999998</v>
      </c>
      <c r="C97" s="10" t="s">
        <v>275</v>
      </c>
    </row>
    <row r="98" spans="1:3" x14ac:dyDescent="0.3">
      <c r="A98" s="10" t="s">
        <v>276</v>
      </c>
      <c r="B98" s="11">
        <v>2.0099999999999998</v>
      </c>
      <c r="C98" s="10" t="s">
        <v>277</v>
      </c>
    </row>
    <row r="99" spans="1:3" x14ac:dyDescent="0.3">
      <c r="A99" s="10" t="s">
        <v>278</v>
      </c>
      <c r="B99" s="11">
        <v>2.0099999999999998</v>
      </c>
      <c r="C99" s="10" t="s">
        <v>279</v>
      </c>
    </row>
    <row r="100" spans="1:3" x14ac:dyDescent="0.3">
      <c r="A100" s="10" t="s">
        <v>280</v>
      </c>
      <c r="B100" s="11">
        <v>2</v>
      </c>
      <c r="C100" s="10" t="s">
        <v>281</v>
      </c>
    </row>
  </sheetData>
  <conditionalFormatting sqref="B3:B100">
    <cfRule type="colorScale" priority="1">
      <colorScale>
        <cfvo type="num" val="-3"/>
        <cfvo type="num" val="0"/>
        <cfvo type="num" val="5"/>
        <color rgb="FF0070C0"/>
        <color theme="1"/>
        <color rgb="FFFF0000"/>
      </colorScale>
    </cfRule>
  </conditionalFormatting>
  <hyperlinks>
    <hyperlink ref="A10" r:id="rId1" display="http://www.arabidopsis.org/servlets/TairObject?id=36197&amp;type=locus"/>
    <hyperlink ref="A39" r:id="rId2" display="http://www.arabidopsis.org/servlets/TairObject?id=31226&amp;type=locus"/>
    <hyperlink ref="A64" r:id="rId3" display="http://www.arabidopsis.org/servlets/TairObject?id=126859&amp;type=locus"/>
    <hyperlink ref="A71" r:id="rId4" display="http://www.arabidopsis.org/servlets/TairObject?id=128108&amp;type=locus"/>
    <hyperlink ref="A73" r:id="rId5" display="http://www.arabidopsis.org/servlets/TairObject?id=31278&amp;type=locus"/>
    <hyperlink ref="A76" r:id="rId6" display="http://www.arabidopsis.org/servlets/TairObject?id=135356&amp;type=locus"/>
    <hyperlink ref="A83" r:id="rId7" display="http://www.arabidopsis.org/servlets/TairObject?id=127819&amp;type=locus"/>
    <hyperlink ref="A87" r:id="rId8" display="http://www.arabidopsis.org/servlets/TairObject?id=34465&amp;type=locus"/>
  </hyperlinks>
  <pageMargins left="0.7" right="0.7" top="0.75" bottom="0.75" header="0.3" footer="0.3"/>
  <pageSetup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6"/>
  <sheetViews>
    <sheetView topLeftCell="A195" workbookViewId="0">
      <selection activeCell="A3" sqref="A3:A296"/>
    </sheetView>
  </sheetViews>
  <sheetFormatPr defaultColWidth="9.109375" defaultRowHeight="14.4" x14ac:dyDescent="0.3"/>
  <cols>
    <col min="2" max="2" width="6.44140625" customWidth="1"/>
    <col min="3" max="3" width="71.6640625" customWidth="1"/>
  </cols>
  <sheetData>
    <row r="1" spans="1:3" x14ac:dyDescent="0.3">
      <c r="A1" s="18" t="s">
        <v>779</v>
      </c>
    </row>
    <row r="2" spans="1:3" x14ac:dyDescent="0.3">
      <c r="A2" s="16" t="s">
        <v>135</v>
      </c>
      <c r="B2" s="16" t="s">
        <v>83</v>
      </c>
      <c r="C2" s="10" t="s">
        <v>85</v>
      </c>
    </row>
    <row r="3" spans="1:3" x14ac:dyDescent="0.3">
      <c r="A3" s="16" t="s">
        <v>282</v>
      </c>
      <c r="B3" s="17">
        <v>-38.92</v>
      </c>
      <c r="C3" s="10" t="s">
        <v>283</v>
      </c>
    </row>
    <row r="4" spans="1:3" x14ac:dyDescent="0.3">
      <c r="A4" s="16" t="s">
        <v>284</v>
      </c>
      <c r="B4" s="17">
        <v>-16.61</v>
      </c>
      <c r="C4" s="10" t="s">
        <v>285</v>
      </c>
    </row>
    <row r="5" spans="1:3" x14ac:dyDescent="0.3">
      <c r="A5" s="16" t="s">
        <v>286</v>
      </c>
      <c r="B5" s="17">
        <v>-13.5</v>
      </c>
      <c r="C5" s="10" t="s">
        <v>287</v>
      </c>
    </row>
    <row r="6" spans="1:3" x14ac:dyDescent="0.3">
      <c r="A6" s="16" t="s">
        <v>288</v>
      </c>
      <c r="B6" s="17">
        <v>-12.02</v>
      </c>
      <c r="C6" s="10" t="s">
        <v>289</v>
      </c>
    </row>
    <row r="7" spans="1:3" x14ac:dyDescent="0.3">
      <c r="A7" s="16" t="s">
        <v>290</v>
      </c>
      <c r="B7" s="17">
        <v>-9.41</v>
      </c>
      <c r="C7" s="10" t="s">
        <v>291</v>
      </c>
    </row>
    <row r="8" spans="1:3" x14ac:dyDescent="0.3">
      <c r="A8" s="16" t="s">
        <v>292</v>
      </c>
      <c r="B8" s="17">
        <v>-8.68</v>
      </c>
      <c r="C8" s="10" t="s">
        <v>237</v>
      </c>
    </row>
    <row r="9" spans="1:3" x14ac:dyDescent="0.3">
      <c r="A9" s="16" t="s">
        <v>293</v>
      </c>
      <c r="B9" s="17">
        <v>-6.04</v>
      </c>
      <c r="C9" s="10" t="s">
        <v>294</v>
      </c>
    </row>
    <row r="10" spans="1:3" x14ac:dyDescent="0.3">
      <c r="A10" s="16" t="s">
        <v>295</v>
      </c>
      <c r="B10" s="17">
        <v>-5.97</v>
      </c>
      <c r="C10" s="10" t="s">
        <v>296</v>
      </c>
    </row>
    <row r="11" spans="1:3" x14ac:dyDescent="0.3">
      <c r="A11" s="16" t="s">
        <v>297</v>
      </c>
      <c r="B11" s="17">
        <v>-5.95</v>
      </c>
      <c r="C11" s="10" t="s">
        <v>96</v>
      </c>
    </row>
    <row r="12" spans="1:3" x14ac:dyDescent="0.3">
      <c r="A12" s="16" t="s">
        <v>298</v>
      </c>
      <c r="B12" s="17">
        <v>-5.88</v>
      </c>
      <c r="C12" s="10" t="s">
        <v>299</v>
      </c>
    </row>
    <row r="13" spans="1:3" x14ac:dyDescent="0.3">
      <c r="A13" s="16" t="s">
        <v>300</v>
      </c>
      <c r="B13" s="17">
        <v>-5.68</v>
      </c>
      <c r="C13" s="10" t="s">
        <v>301</v>
      </c>
    </row>
    <row r="14" spans="1:3" x14ac:dyDescent="0.3">
      <c r="A14" s="13" t="s">
        <v>302</v>
      </c>
      <c r="B14" s="17">
        <v>-5.55</v>
      </c>
      <c r="C14" s="10" t="s">
        <v>303</v>
      </c>
    </row>
    <row r="15" spans="1:3" x14ac:dyDescent="0.3">
      <c r="A15" s="16" t="s">
        <v>304</v>
      </c>
      <c r="B15" s="17">
        <v>-5.51</v>
      </c>
      <c r="C15" s="10" t="s">
        <v>305</v>
      </c>
    </row>
    <row r="16" spans="1:3" x14ac:dyDescent="0.3">
      <c r="A16" s="16" t="s">
        <v>306</v>
      </c>
      <c r="B16" s="17">
        <v>-5.48</v>
      </c>
      <c r="C16" s="10" t="s">
        <v>307</v>
      </c>
    </row>
    <row r="17" spans="1:3" x14ac:dyDescent="0.3">
      <c r="A17" s="16" t="s">
        <v>308</v>
      </c>
      <c r="B17" s="17">
        <v>-5.35</v>
      </c>
      <c r="C17" s="10" t="s">
        <v>3</v>
      </c>
    </row>
    <row r="18" spans="1:3" x14ac:dyDescent="0.3">
      <c r="A18" s="16" t="s">
        <v>309</v>
      </c>
      <c r="B18" s="17">
        <v>-5.33</v>
      </c>
      <c r="C18" s="10" t="s">
        <v>310</v>
      </c>
    </row>
    <row r="19" spans="1:3" x14ac:dyDescent="0.3">
      <c r="A19" s="16" t="s">
        <v>311</v>
      </c>
      <c r="B19" s="17">
        <v>-5.31</v>
      </c>
      <c r="C19" s="10" t="s">
        <v>3</v>
      </c>
    </row>
    <row r="20" spans="1:3" x14ac:dyDescent="0.3">
      <c r="A20" s="16" t="s">
        <v>312</v>
      </c>
      <c r="B20" s="17">
        <v>-5</v>
      </c>
      <c r="C20" s="10" t="s">
        <v>313</v>
      </c>
    </row>
    <row r="21" spans="1:3" x14ac:dyDescent="0.3">
      <c r="A21" s="16" t="s">
        <v>311</v>
      </c>
      <c r="B21" s="17">
        <v>-5</v>
      </c>
      <c r="C21" s="10" t="s">
        <v>3</v>
      </c>
    </row>
    <row r="22" spans="1:3" x14ac:dyDescent="0.3">
      <c r="A22" s="16" t="s">
        <v>314</v>
      </c>
      <c r="B22" s="17">
        <v>-4.9800000000000004</v>
      </c>
      <c r="C22" s="10" t="s">
        <v>315</v>
      </c>
    </row>
    <row r="23" spans="1:3" x14ac:dyDescent="0.3">
      <c r="A23" s="16" t="s">
        <v>316</v>
      </c>
      <c r="B23" s="17">
        <v>-4.8600000000000003</v>
      </c>
      <c r="C23" s="10" t="s">
        <v>317</v>
      </c>
    </row>
    <row r="24" spans="1:3" x14ac:dyDescent="0.3">
      <c r="A24" s="16" t="s">
        <v>318</v>
      </c>
      <c r="B24" s="17">
        <v>-4.74</v>
      </c>
      <c r="C24" s="10" t="s">
        <v>105</v>
      </c>
    </row>
    <row r="25" spans="1:3" x14ac:dyDescent="0.3">
      <c r="A25" s="16" t="s">
        <v>319</v>
      </c>
      <c r="B25" s="17">
        <v>-4.6900000000000004</v>
      </c>
      <c r="C25" s="10" t="s">
        <v>320</v>
      </c>
    </row>
    <row r="26" spans="1:3" x14ac:dyDescent="0.3">
      <c r="A26" s="16" t="s">
        <v>321</v>
      </c>
      <c r="B26" s="17">
        <v>-4.5599999999999996</v>
      </c>
      <c r="C26" s="10" t="s">
        <v>94</v>
      </c>
    </row>
    <row r="27" spans="1:3" x14ac:dyDescent="0.3">
      <c r="A27" s="16" t="s">
        <v>322</v>
      </c>
      <c r="B27" s="17">
        <v>-4.55</v>
      </c>
      <c r="C27" s="10" t="s">
        <v>3</v>
      </c>
    </row>
    <row r="28" spans="1:3" x14ac:dyDescent="0.3">
      <c r="A28" s="16" t="s">
        <v>323</v>
      </c>
      <c r="B28" s="17">
        <v>-4.5</v>
      </c>
      <c r="C28" s="10" t="s">
        <v>130</v>
      </c>
    </row>
    <row r="29" spans="1:3" x14ac:dyDescent="0.3">
      <c r="A29" s="16" t="s">
        <v>324</v>
      </c>
      <c r="B29" s="17">
        <v>-4.3899999999999997</v>
      </c>
      <c r="C29" s="10" t="s">
        <v>325</v>
      </c>
    </row>
    <row r="30" spans="1:3" x14ac:dyDescent="0.3">
      <c r="A30" s="13" t="s">
        <v>326</v>
      </c>
      <c r="B30" s="17">
        <v>-4.38</v>
      </c>
      <c r="C30" s="10" t="s">
        <v>327</v>
      </c>
    </row>
    <row r="31" spans="1:3" x14ac:dyDescent="0.3">
      <c r="A31" s="16" t="s">
        <v>328</v>
      </c>
      <c r="B31" s="17">
        <v>-4.29</v>
      </c>
      <c r="C31" s="10" t="s">
        <v>3</v>
      </c>
    </row>
    <row r="32" spans="1:3" x14ac:dyDescent="0.3">
      <c r="A32" s="16" t="s">
        <v>329</v>
      </c>
      <c r="B32" s="17">
        <v>-4.2300000000000004</v>
      </c>
      <c r="C32" s="10" t="s">
        <v>330</v>
      </c>
    </row>
    <row r="33" spans="1:3" x14ac:dyDescent="0.3">
      <c r="A33" s="16" t="s">
        <v>331</v>
      </c>
      <c r="B33" s="17">
        <v>-4.12</v>
      </c>
      <c r="C33" s="10" t="s">
        <v>332</v>
      </c>
    </row>
    <row r="34" spans="1:3" x14ac:dyDescent="0.3">
      <c r="A34" s="16" t="s">
        <v>333</v>
      </c>
      <c r="B34" s="17">
        <v>-4.1100000000000003</v>
      </c>
      <c r="C34" s="10" t="s">
        <v>3</v>
      </c>
    </row>
    <row r="35" spans="1:3" x14ac:dyDescent="0.3">
      <c r="A35" s="16" t="s">
        <v>334</v>
      </c>
      <c r="B35" s="17">
        <v>-4.0599999999999996</v>
      </c>
      <c r="C35" s="10" t="s">
        <v>3</v>
      </c>
    </row>
    <row r="36" spans="1:3" x14ac:dyDescent="0.3">
      <c r="A36" s="16" t="s">
        <v>335</v>
      </c>
      <c r="B36" s="17">
        <v>-4.05</v>
      </c>
      <c r="C36" s="10" t="s">
        <v>94</v>
      </c>
    </row>
    <row r="37" spans="1:3" x14ac:dyDescent="0.3">
      <c r="A37" s="16" t="s">
        <v>336</v>
      </c>
      <c r="B37" s="17">
        <v>-4.01</v>
      </c>
      <c r="C37" s="10" t="s">
        <v>337</v>
      </c>
    </row>
    <row r="38" spans="1:3" x14ac:dyDescent="0.3">
      <c r="A38" s="16" t="s">
        <v>338</v>
      </c>
      <c r="B38" s="17">
        <v>-4</v>
      </c>
      <c r="C38" s="10" t="s">
        <v>339</v>
      </c>
    </row>
    <row r="39" spans="1:3" x14ac:dyDescent="0.3">
      <c r="A39" s="16" t="s">
        <v>340</v>
      </c>
      <c r="B39" s="17">
        <v>-3.88</v>
      </c>
      <c r="C39" s="10" t="s">
        <v>341</v>
      </c>
    </row>
    <row r="40" spans="1:3" x14ac:dyDescent="0.3">
      <c r="A40" s="16" t="s">
        <v>342</v>
      </c>
      <c r="B40" s="17">
        <v>-3.82</v>
      </c>
      <c r="C40" s="10" t="s">
        <v>343</v>
      </c>
    </row>
    <row r="41" spans="1:3" x14ac:dyDescent="0.3">
      <c r="A41" s="16" t="s">
        <v>344</v>
      </c>
      <c r="B41" s="17">
        <v>-3.81</v>
      </c>
      <c r="C41" s="10" t="s">
        <v>345</v>
      </c>
    </row>
    <row r="42" spans="1:3" x14ac:dyDescent="0.3">
      <c r="A42" s="16" t="s">
        <v>346</v>
      </c>
      <c r="B42" s="17">
        <v>-3.77</v>
      </c>
      <c r="C42" s="10" t="s">
        <v>347</v>
      </c>
    </row>
    <row r="43" spans="1:3" x14ac:dyDescent="0.3">
      <c r="A43" s="16" t="s">
        <v>348</v>
      </c>
      <c r="B43" s="17">
        <v>-3.75</v>
      </c>
      <c r="C43" s="10" t="s">
        <v>96</v>
      </c>
    </row>
    <row r="44" spans="1:3" x14ac:dyDescent="0.3">
      <c r="A44" s="16" t="s">
        <v>349</v>
      </c>
      <c r="B44" s="17">
        <v>-3.72</v>
      </c>
      <c r="C44" s="10" t="s">
        <v>350</v>
      </c>
    </row>
    <row r="45" spans="1:3" x14ac:dyDescent="0.3">
      <c r="A45" s="16" t="s">
        <v>351</v>
      </c>
      <c r="B45" s="17">
        <v>-3.68</v>
      </c>
      <c r="C45" s="10" t="s">
        <v>3</v>
      </c>
    </row>
    <row r="46" spans="1:3" x14ac:dyDescent="0.3">
      <c r="A46" s="13" t="s">
        <v>352</v>
      </c>
      <c r="B46" s="17">
        <v>-3.54</v>
      </c>
      <c r="C46" s="10" t="s">
        <v>353</v>
      </c>
    </row>
    <row r="47" spans="1:3" x14ac:dyDescent="0.3">
      <c r="A47" s="13" t="s">
        <v>354</v>
      </c>
      <c r="B47" s="17">
        <v>-3.52</v>
      </c>
      <c r="C47" s="10" t="s">
        <v>355</v>
      </c>
    </row>
    <row r="48" spans="1:3" x14ac:dyDescent="0.3">
      <c r="A48" s="16" t="s">
        <v>356</v>
      </c>
      <c r="B48" s="17">
        <v>-3.51</v>
      </c>
      <c r="C48" s="10" t="s">
        <v>357</v>
      </c>
    </row>
    <row r="49" spans="1:3" x14ac:dyDescent="0.3">
      <c r="A49" s="16" t="s">
        <v>358</v>
      </c>
      <c r="B49" s="17">
        <v>-3.47</v>
      </c>
      <c r="C49" s="10" t="s">
        <v>299</v>
      </c>
    </row>
    <row r="50" spans="1:3" x14ac:dyDescent="0.3">
      <c r="A50" s="16" t="s">
        <v>359</v>
      </c>
      <c r="B50" s="17">
        <v>-3.46</v>
      </c>
      <c r="C50" s="10" t="s">
        <v>3</v>
      </c>
    </row>
    <row r="51" spans="1:3" x14ac:dyDescent="0.3">
      <c r="A51" s="16" t="s">
        <v>360</v>
      </c>
      <c r="B51" s="17">
        <v>-3.44</v>
      </c>
      <c r="C51" s="10" t="s">
        <v>361</v>
      </c>
    </row>
    <row r="52" spans="1:3" x14ac:dyDescent="0.3">
      <c r="A52" s="16" t="s">
        <v>362</v>
      </c>
      <c r="B52" s="17">
        <v>-3.44</v>
      </c>
      <c r="C52" s="10" t="s">
        <v>363</v>
      </c>
    </row>
    <row r="53" spans="1:3" x14ac:dyDescent="0.3">
      <c r="A53" s="16" t="s">
        <v>364</v>
      </c>
      <c r="B53" s="17">
        <v>-3.43</v>
      </c>
      <c r="C53" s="10" t="s">
        <v>365</v>
      </c>
    </row>
    <row r="54" spans="1:3" x14ac:dyDescent="0.3">
      <c r="A54" s="16" t="s">
        <v>366</v>
      </c>
      <c r="B54" s="17">
        <v>-3.42</v>
      </c>
      <c r="C54" s="10" t="s">
        <v>367</v>
      </c>
    </row>
    <row r="55" spans="1:3" x14ac:dyDescent="0.3">
      <c r="A55" s="16" t="s">
        <v>368</v>
      </c>
      <c r="B55" s="17">
        <v>-3.4</v>
      </c>
      <c r="C55" s="10" t="s">
        <v>369</v>
      </c>
    </row>
    <row r="56" spans="1:3" x14ac:dyDescent="0.3">
      <c r="A56" s="16" t="s">
        <v>370</v>
      </c>
      <c r="B56" s="17">
        <v>-3.35</v>
      </c>
      <c r="C56" s="10" t="s">
        <v>371</v>
      </c>
    </row>
    <row r="57" spans="1:3" x14ac:dyDescent="0.3">
      <c r="A57" s="16" t="s">
        <v>372</v>
      </c>
      <c r="B57" s="17">
        <v>-3.32</v>
      </c>
      <c r="C57" s="10" t="s">
        <v>126</v>
      </c>
    </row>
    <row r="58" spans="1:3" x14ac:dyDescent="0.3">
      <c r="A58" s="16" t="s">
        <v>373</v>
      </c>
      <c r="B58" s="17">
        <v>-3.31</v>
      </c>
      <c r="C58" s="10" t="s">
        <v>374</v>
      </c>
    </row>
    <row r="59" spans="1:3" x14ac:dyDescent="0.3">
      <c r="A59" s="16" t="s">
        <v>375</v>
      </c>
      <c r="B59" s="17">
        <v>-3.28</v>
      </c>
      <c r="C59" s="10" t="s">
        <v>376</v>
      </c>
    </row>
    <row r="60" spans="1:3" x14ac:dyDescent="0.3">
      <c r="A60" s="16" t="s">
        <v>377</v>
      </c>
      <c r="B60" s="17">
        <v>-3.24</v>
      </c>
      <c r="C60" s="10" t="s">
        <v>378</v>
      </c>
    </row>
    <row r="61" spans="1:3" x14ac:dyDescent="0.3">
      <c r="A61" s="16" t="s">
        <v>379</v>
      </c>
      <c r="B61" s="17">
        <v>-3.24</v>
      </c>
      <c r="C61" s="10" t="s">
        <v>380</v>
      </c>
    </row>
    <row r="62" spans="1:3" x14ac:dyDescent="0.3">
      <c r="A62" s="16" t="s">
        <v>381</v>
      </c>
      <c r="B62" s="17">
        <v>-3.23</v>
      </c>
      <c r="C62" s="10" t="s">
        <v>382</v>
      </c>
    </row>
    <row r="63" spans="1:3" x14ac:dyDescent="0.3">
      <c r="A63" s="16" t="s">
        <v>383</v>
      </c>
      <c r="B63" s="17">
        <v>-3.18</v>
      </c>
      <c r="C63" s="10" t="s">
        <v>384</v>
      </c>
    </row>
    <row r="64" spans="1:3" x14ac:dyDescent="0.3">
      <c r="A64" s="16" t="s">
        <v>385</v>
      </c>
      <c r="B64" s="17">
        <v>-3.17</v>
      </c>
      <c r="C64" s="10" t="s">
        <v>386</v>
      </c>
    </row>
    <row r="65" spans="1:3" x14ac:dyDescent="0.3">
      <c r="A65" s="10" t="s">
        <v>387</v>
      </c>
      <c r="B65" s="17">
        <v>-3.17</v>
      </c>
      <c r="C65" s="10" t="s">
        <v>3</v>
      </c>
    </row>
    <row r="66" spans="1:3" x14ac:dyDescent="0.3">
      <c r="A66" s="13" t="s">
        <v>388</v>
      </c>
      <c r="B66" s="17">
        <v>-3.15</v>
      </c>
      <c r="C66" s="10" t="s">
        <v>123</v>
      </c>
    </row>
    <row r="67" spans="1:3" x14ac:dyDescent="0.3">
      <c r="A67" s="16" t="s">
        <v>389</v>
      </c>
      <c r="B67" s="17">
        <v>-3.14</v>
      </c>
      <c r="C67" s="10" t="s">
        <v>390</v>
      </c>
    </row>
    <row r="68" spans="1:3" x14ac:dyDescent="0.3">
      <c r="A68" s="16" t="s">
        <v>391</v>
      </c>
      <c r="B68" s="17">
        <v>-3.12</v>
      </c>
      <c r="C68" s="10" t="s">
        <v>3</v>
      </c>
    </row>
    <row r="69" spans="1:3" x14ac:dyDescent="0.3">
      <c r="A69" s="16" t="s">
        <v>392</v>
      </c>
      <c r="B69" s="17">
        <v>-3.11</v>
      </c>
      <c r="C69" s="10" t="s">
        <v>393</v>
      </c>
    </row>
    <row r="70" spans="1:3" x14ac:dyDescent="0.3">
      <c r="A70" s="16" t="s">
        <v>394</v>
      </c>
      <c r="B70" s="17">
        <v>-3.1</v>
      </c>
      <c r="C70" s="10" t="s">
        <v>395</v>
      </c>
    </row>
    <row r="71" spans="1:3" x14ac:dyDescent="0.3">
      <c r="A71" s="16" t="s">
        <v>396</v>
      </c>
      <c r="B71" s="17">
        <v>-3.1</v>
      </c>
      <c r="C71" s="10" t="s">
        <v>120</v>
      </c>
    </row>
    <row r="72" spans="1:3" x14ac:dyDescent="0.3">
      <c r="A72" s="16" t="s">
        <v>397</v>
      </c>
      <c r="B72" s="17">
        <v>-3.06</v>
      </c>
      <c r="C72" s="10" t="s">
        <v>398</v>
      </c>
    </row>
    <row r="73" spans="1:3" x14ac:dyDescent="0.3">
      <c r="A73" s="16" t="s">
        <v>399</v>
      </c>
      <c r="B73" s="17">
        <v>-3.05</v>
      </c>
      <c r="C73" s="10" t="s">
        <v>400</v>
      </c>
    </row>
    <row r="74" spans="1:3" x14ac:dyDescent="0.3">
      <c r="A74" s="16" t="s">
        <v>401</v>
      </c>
      <c r="B74" s="17">
        <v>-3.02</v>
      </c>
      <c r="C74" s="10" t="s">
        <v>116</v>
      </c>
    </row>
    <row r="75" spans="1:3" x14ac:dyDescent="0.3">
      <c r="A75" s="16" t="s">
        <v>402</v>
      </c>
      <c r="B75" s="17">
        <v>-3</v>
      </c>
      <c r="C75" s="10" t="s">
        <v>3</v>
      </c>
    </row>
    <row r="76" spans="1:3" x14ac:dyDescent="0.3">
      <c r="A76" s="16" t="s">
        <v>403</v>
      </c>
      <c r="B76" s="17">
        <v>-2.99</v>
      </c>
      <c r="C76" s="10" t="s">
        <v>404</v>
      </c>
    </row>
    <row r="77" spans="1:3" x14ac:dyDescent="0.3">
      <c r="A77" s="16" t="s">
        <v>405</v>
      </c>
      <c r="B77" s="17">
        <v>-2.98</v>
      </c>
      <c r="C77" s="10" t="s">
        <v>3</v>
      </c>
    </row>
    <row r="78" spans="1:3" x14ac:dyDescent="0.3">
      <c r="A78" s="16" t="s">
        <v>406</v>
      </c>
      <c r="B78" s="17">
        <v>-2.94</v>
      </c>
      <c r="C78" s="10" t="s">
        <v>407</v>
      </c>
    </row>
    <row r="79" spans="1:3" x14ac:dyDescent="0.3">
      <c r="A79" s="16" t="s">
        <v>408</v>
      </c>
      <c r="B79" s="17">
        <v>-2.93</v>
      </c>
      <c r="C79" s="10" t="s">
        <v>409</v>
      </c>
    </row>
    <row r="80" spans="1:3" x14ac:dyDescent="0.3">
      <c r="A80" s="16" t="s">
        <v>410</v>
      </c>
      <c r="B80" s="17">
        <v>-2.92</v>
      </c>
      <c r="C80" s="10" t="s">
        <v>114</v>
      </c>
    </row>
    <row r="81" spans="1:3" x14ac:dyDescent="0.3">
      <c r="A81" s="16" t="s">
        <v>411</v>
      </c>
      <c r="B81" s="17">
        <v>-2.92</v>
      </c>
      <c r="C81" s="10" t="s">
        <v>412</v>
      </c>
    </row>
    <row r="82" spans="1:3" x14ac:dyDescent="0.3">
      <c r="A82" s="10" t="s">
        <v>413</v>
      </c>
      <c r="B82" s="17">
        <v>-2.9</v>
      </c>
      <c r="C82" s="10" t="s">
        <v>3</v>
      </c>
    </row>
    <row r="83" spans="1:3" x14ac:dyDescent="0.3">
      <c r="A83" s="16" t="s">
        <v>414</v>
      </c>
      <c r="B83" s="17">
        <v>-2.86</v>
      </c>
      <c r="C83" s="10" t="s">
        <v>415</v>
      </c>
    </row>
    <row r="84" spans="1:3" x14ac:dyDescent="0.3">
      <c r="A84" s="16" t="s">
        <v>416</v>
      </c>
      <c r="B84" s="17">
        <v>-2.86</v>
      </c>
      <c r="C84" s="10" t="s">
        <v>417</v>
      </c>
    </row>
    <row r="85" spans="1:3" x14ac:dyDescent="0.3">
      <c r="A85" s="16" t="s">
        <v>418</v>
      </c>
      <c r="B85" s="17">
        <v>-2.83</v>
      </c>
      <c r="C85" s="10" t="s">
        <v>419</v>
      </c>
    </row>
    <row r="86" spans="1:3" x14ac:dyDescent="0.3">
      <c r="A86" s="16" t="s">
        <v>420</v>
      </c>
      <c r="B86" s="17">
        <v>-2.83</v>
      </c>
      <c r="C86" s="10" t="s">
        <v>421</v>
      </c>
    </row>
    <row r="87" spans="1:3" x14ac:dyDescent="0.3">
      <c r="A87" s="16" t="s">
        <v>422</v>
      </c>
      <c r="B87" s="17">
        <v>-2.81</v>
      </c>
      <c r="C87" s="10" t="s">
        <v>423</v>
      </c>
    </row>
    <row r="88" spans="1:3" x14ac:dyDescent="0.3">
      <c r="A88" s="16" t="s">
        <v>424</v>
      </c>
      <c r="B88" s="17">
        <v>-2.81</v>
      </c>
      <c r="C88" s="10" t="s">
        <v>3</v>
      </c>
    </row>
    <row r="89" spans="1:3" x14ac:dyDescent="0.3">
      <c r="A89" s="16" t="s">
        <v>425</v>
      </c>
      <c r="B89" s="17">
        <v>-2.78</v>
      </c>
      <c r="C89" s="10" t="s">
        <v>426</v>
      </c>
    </row>
    <row r="90" spans="1:3" x14ac:dyDescent="0.3">
      <c r="A90" s="16" t="s">
        <v>427</v>
      </c>
      <c r="B90" s="17">
        <v>-2.78</v>
      </c>
      <c r="C90" s="10" t="s">
        <v>3</v>
      </c>
    </row>
    <row r="91" spans="1:3" x14ac:dyDescent="0.3">
      <c r="A91" s="16" t="s">
        <v>428</v>
      </c>
      <c r="B91" s="17">
        <v>-2.76</v>
      </c>
      <c r="C91" s="10" t="s">
        <v>3</v>
      </c>
    </row>
    <row r="92" spans="1:3" x14ac:dyDescent="0.3">
      <c r="A92" s="16" t="s">
        <v>429</v>
      </c>
      <c r="B92" s="17">
        <v>-2.74</v>
      </c>
      <c r="C92" s="10" t="s">
        <v>430</v>
      </c>
    </row>
    <row r="93" spans="1:3" x14ac:dyDescent="0.3">
      <c r="A93" s="16" t="s">
        <v>431</v>
      </c>
      <c r="B93" s="17">
        <v>-2.74</v>
      </c>
      <c r="C93" s="10" t="s">
        <v>432</v>
      </c>
    </row>
    <row r="94" spans="1:3" x14ac:dyDescent="0.3">
      <c r="A94" s="13" t="s">
        <v>433</v>
      </c>
      <c r="B94" s="17">
        <v>-2.73</v>
      </c>
      <c r="C94" s="10" t="s">
        <v>434</v>
      </c>
    </row>
    <row r="95" spans="1:3" x14ac:dyDescent="0.3">
      <c r="A95" s="16" t="s">
        <v>435</v>
      </c>
      <c r="B95" s="17">
        <v>-2.73</v>
      </c>
      <c r="C95" s="10" t="s">
        <v>436</v>
      </c>
    </row>
    <row r="96" spans="1:3" x14ac:dyDescent="0.3">
      <c r="A96" s="16" t="s">
        <v>437</v>
      </c>
      <c r="B96" s="17">
        <v>-2.71</v>
      </c>
      <c r="C96" s="10" t="s">
        <v>438</v>
      </c>
    </row>
    <row r="97" spans="1:3" x14ac:dyDescent="0.3">
      <c r="A97" s="16" t="s">
        <v>439</v>
      </c>
      <c r="B97" s="17">
        <v>-2.7</v>
      </c>
      <c r="C97" s="10" t="s">
        <v>440</v>
      </c>
    </row>
    <row r="98" spans="1:3" x14ac:dyDescent="0.3">
      <c r="A98" s="16" t="s">
        <v>441</v>
      </c>
      <c r="B98" s="17">
        <v>-2.7</v>
      </c>
      <c r="C98" s="10" t="s">
        <v>442</v>
      </c>
    </row>
    <row r="99" spans="1:3" x14ac:dyDescent="0.3">
      <c r="A99" s="16" t="s">
        <v>443</v>
      </c>
      <c r="B99" s="17">
        <v>-2.68</v>
      </c>
      <c r="C99" s="10" t="s">
        <v>444</v>
      </c>
    </row>
    <row r="100" spans="1:3" x14ac:dyDescent="0.3">
      <c r="A100" s="13" t="s">
        <v>445</v>
      </c>
      <c r="B100" s="17">
        <v>-2.67</v>
      </c>
      <c r="C100" s="10" t="s">
        <v>446</v>
      </c>
    </row>
    <row r="101" spans="1:3" x14ac:dyDescent="0.3">
      <c r="A101" s="16" t="s">
        <v>447</v>
      </c>
      <c r="B101" s="17">
        <v>-2.66</v>
      </c>
      <c r="C101" s="10" t="s">
        <v>448</v>
      </c>
    </row>
    <row r="102" spans="1:3" x14ac:dyDescent="0.3">
      <c r="A102" s="13" t="s">
        <v>449</v>
      </c>
      <c r="B102" s="17">
        <v>-2.63</v>
      </c>
      <c r="C102" s="10" t="s">
        <v>450</v>
      </c>
    </row>
    <row r="103" spans="1:3" x14ac:dyDescent="0.3">
      <c r="A103" s="16" t="s">
        <v>451</v>
      </c>
      <c r="B103" s="17">
        <v>-2.62</v>
      </c>
      <c r="C103" s="10" t="s">
        <v>452</v>
      </c>
    </row>
    <row r="104" spans="1:3" x14ac:dyDescent="0.3">
      <c r="A104" s="16" t="s">
        <v>453</v>
      </c>
      <c r="B104" s="17">
        <v>-2.62</v>
      </c>
      <c r="C104" s="10" t="s">
        <v>111</v>
      </c>
    </row>
    <row r="105" spans="1:3" x14ac:dyDescent="0.3">
      <c r="A105" s="16" t="s">
        <v>454</v>
      </c>
      <c r="B105" s="17">
        <v>-2.61</v>
      </c>
      <c r="C105" s="10" t="s">
        <v>455</v>
      </c>
    </row>
    <row r="106" spans="1:3" x14ac:dyDescent="0.3">
      <c r="A106" s="16" t="s">
        <v>456</v>
      </c>
      <c r="B106" s="17">
        <v>-2.6</v>
      </c>
      <c r="C106" s="10" t="s">
        <v>457</v>
      </c>
    </row>
    <row r="107" spans="1:3" x14ac:dyDescent="0.3">
      <c r="A107" s="16" t="s">
        <v>458</v>
      </c>
      <c r="B107" s="17">
        <v>-2.6</v>
      </c>
      <c r="C107" s="10" t="s">
        <v>459</v>
      </c>
    </row>
    <row r="108" spans="1:3" x14ac:dyDescent="0.3">
      <c r="A108" s="10" t="s">
        <v>460</v>
      </c>
      <c r="B108" s="17">
        <v>-2.6</v>
      </c>
      <c r="C108" s="10" t="s">
        <v>461</v>
      </c>
    </row>
    <row r="109" spans="1:3" x14ac:dyDescent="0.3">
      <c r="A109" s="16" t="s">
        <v>462</v>
      </c>
      <c r="B109" s="17">
        <v>-2.59</v>
      </c>
      <c r="C109" s="10" t="s">
        <v>463</v>
      </c>
    </row>
    <row r="110" spans="1:3" x14ac:dyDescent="0.3">
      <c r="A110" s="16" t="s">
        <v>464</v>
      </c>
      <c r="B110" s="17">
        <v>-2.59</v>
      </c>
      <c r="C110" s="10" t="s">
        <v>465</v>
      </c>
    </row>
    <row r="111" spans="1:3" x14ac:dyDescent="0.3">
      <c r="A111" s="16" t="s">
        <v>466</v>
      </c>
      <c r="B111" s="17">
        <v>-2.58</v>
      </c>
      <c r="C111" s="10" t="s">
        <v>467</v>
      </c>
    </row>
    <row r="112" spans="1:3" x14ac:dyDescent="0.3">
      <c r="A112" s="10" t="s">
        <v>468</v>
      </c>
      <c r="B112" s="17">
        <v>-2.57</v>
      </c>
      <c r="C112" s="10" t="s">
        <v>3</v>
      </c>
    </row>
    <row r="113" spans="1:3" x14ac:dyDescent="0.3">
      <c r="A113" s="13" t="s">
        <v>469</v>
      </c>
      <c r="B113" s="17">
        <v>-2.56</v>
      </c>
      <c r="C113" s="10" t="s">
        <v>470</v>
      </c>
    </row>
    <row r="114" spans="1:3" x14ac:dyDescent="0.3">
      <c r="A114" s="16" t="s">
        <v>471</v>
      </c>
      <c r="B114" s="17">
        <v>-2.5499999999999998</v>
      </c>
      <c r="C114" s="10" t="s">
        <v>472</v>
      </c>
    </row>
    <row r="115" spans="1:3" x14ac:dyDescent="0.3">
      <c r="A115" s="16" t="s">
        <v>473</v>
      </c>
      <c r="B115" s="17">
        <v>-2.5499999999999998</v>
      </c>
      <c r="C115" s="10" t="s">
        <v>474</v>
      </c>
    </row>
    <row r="116" spans="1:3" x14ac:dyDescent="0.3">
      <c r="A116" s="16" t="s">
        <v>475</v>
      </c>
      <c r="B116" s="17">
        <v>-2.5499999999999998</v>
      </c>
      <c r="C116" s="10" t="s">
        <v>476</v>
      </c>
    </row>
    <row r="117" spans="1:3" x14ac:dyDescent="0.3">
      <c r="A117" s="16" t="s">
        <v>477</v>
      </c>
      <c r="B117" s="17">
        <v>-2.5499999999999998</v>
      </c>
      <c r="C117" s="10" t="s">
        <v>478</v>
      </c>
    </row>
    <row r="118" spans="1:3" x14ac:dyDescent="0.3">
      <c r="A118" s="16" t="s">
        <v>479</v>
      </c>
      <c r="B118" s="17">
        <v>-2.5499999999999998</v>
      </c>
      <c r="C118" s="10" t="s">
        <v>94</v>
      </c>
    </row>
    <row r="119" spans="1:3" x14ac:dyDescent="0.3">
      <c r="A119" s="16" t="s">
        <v>480</v>
      </c>
      <c r="B119" s="17">
        <v>-2.54</v>
      </c>
      <c r="C119" s="10" t="s">
        <v>481</v>
      </c>
    </row>
    <row r="120" spans="1:3" x14ac:dyDescent="0.3">
      <c r="A120" s="16" t="s">
        <v>482</v>
      </c>
      <c r="B120" s="17">
        <v>-2.54</v>
      </c>
      <c r="C120" s="10" t="s">
        <v>96</v>
      </c>
    </row>
    <row r="121" spans="1:3" x14ac:dyDescent="0.3">
      <c r="A121" s="16" t="s">
        <v>483</v>
      </c>
      <c r="B121" s="17">
        <v>-2.52</v>
      </c>
      <c r="C121" s="10" t="s">
        <v>484</v>
      </c>
    </row>
    <row r="122" spans="1:3" x14ac:dyDescent="0.3">
      <c r="A122" s="13" t="s">
        <v>485</v>
      </c>
      <c r="B122" s="17">
        <v>-2.52</v>
      </c>
      <c r="C122" s="10" t="s">
        <v>486</v>
      </c>
    </row>
    <row r="123" spans="1:3" x14ac:dyDescent="0.3">
      <c r="A123" s="13" t="s">
        <v>487</v>
      </c>
      <c r="B123" s="17">
        <v>-2.5099999999999998</v>
      </c>
      <c r="C123" s="10" t="s">
        <v>488</v>
      </c>
    </row>
    <row r="124" spans="1:3" x14ac:dyDescent="0.3">
      <c r="A124" s="16" t="s">
        <v>489</v>
      </c>
      <c r="B124" s="17">
        <v>-2.5</v>
      </c>
      <c r="C124" s="10" t="s">
        <v>490</v>
      </c>
    </row>
    <row r="125" spans="1:3" x14ac:dyDescent="0.3">
      <c r="A125" s="13" t="s">
        <v>491</v>
      </c>
      <c r="B125" s="17">
        <v>-2.5</v>
      </c>
      <c r="C125" s="10" t="s">
        <v>492</v>
      </c>
    </row>
    <row r="126" spans="1:3" x14ac:dyDescent="0.3">
      <c r="A126" s="10" t="s">
        <v>493</v>
      </c>
      <c r="B126" s="17">
        <v>-2.5</v>
      </c>
      <c r="C126" s="10" t="s">
        <v>3</v>
      </c>
    </row>
    <row r="127" spans="1:3" x14ac:dyDescent="0.3">
      <c r="A127" s="10" t="s">
        <v>494</v>
      </c>
      <c r="B127" s="17">
        <v>-2.4900000000000002</v>
      </c>
      <c r="C127" s="10" t="s">
        <v>3</v>
      </c>
    </row>
    <row r="128" spans="1:3" x14ac:dyDescent="0.3">
      <c r="A128" s="10" t="s">
        <v>495</v>
      </c>
      <c r="B128" s="17">
        <v>-2.4900000000000002</v>
      </c>
      <c r="C128" s="10" t="s">
        <v>3</v>
      </c>
    </row>
    <row r="129" spans="1:3" x14ac:dyDescent="0.3">
      <c r="A129" s="10" t="s">
        <v>496</v>
      </c>
      <c r="B129" s="17">
        <v>-2.4900000000000002</v>
      </c>
      <c r="C129" s="10" t="s">
        <v>3</v>
      </c>
    </row>
    <row r="130" spans="1:3" x14ac:dyDescent="0.3">
      <c r="A130" s="10" t="s">
        <v>497</v>
      </c>
      <c r="B130" s="17">
        <v>-2.48</v>
      </c>
      <c r="C130" s="10" t="s">
        <v>3</v>
      </c>
    </row>
    <row r="131" spans="1:3" x14ac:dyDescent="0.3">
      <c r="A131" s="16" t="s">
        <v>498</v>
      </c>
      <c r="B131" s="17">
        <v>-2.48</v>
      </c>
      <c r="C131" s="10" t="s">
        <v>94</v>
      </c>
    </row>
    <row r="132" spans="1:3" x14ac:dyDescent="0.3">
      <c r="A132" s="16" t="s">
        <v>499</v>
      </c>
      <c r="B132" s="17">
        <v>-2.4700000000000002</v>
      </c>
      <c r="C132" s="10" t="s">
        <v>500</v>
      </c>
    </row>
    <row r="133" spans="1:3" x14ac:dyDescent="0.3">
      <c r="A133" s="16" t="s">
        <v>501</v>
      </c>
      <c r="B133" s="17">
        <v>-2.4700000000000002</v>
      </c>
      <c r="C133" s="10" t="s">
        <v>502</v>
      </c>
    </row>
    <row r="134" spans="1:3" x14ac:dyDescent="0.3">
      <c r="A134" s="16" t="s">
        <v>503</v>
      </c>
      <c r="B134" s="17">
        <v>-2.46</v>
      </c>
      <c r="C134" s="10" t="s">
        <v>108</v>
      </c>
    </row>
    <row r="135" spans="1:3" x14ac:dyDescent="0.3">
      <c r="A135" s="16" t="s">
        <v>504</v>
      </c>
      <c r="B135" s="17">
        <v>-2.4500000000000002</v>
      </c>
      <c r="C135" s="10" t="s">
        <v>3</v>
      </c>
    </row>
    <row r="136" spans="1:3" x14ac:dyDescent="0.3">
      <c r="A136" s="16" t="s">
        <v>505</v>
      </c>
      <c r="B136" s="17">
        <v>-2.4500000000000002</v>
      </c>
      <c r="C136" s="10" t="s">
        <v>506</v>
      </c>
    </row>
    <row r="137" spans="1:3" x14ac:dyDescent="0.3">
      <c r="A137" s="13" t="s">
        <v>507</v>
      </c>
      <c r="B137" s="17">
        <v>-2.4500000000000002</v>
      </c>
      <c r="C137" s="10" t="s">
        <v>3</v>
      </c>
    </row>
    <row r="138" spans="1:3" x14ac:dyDescent="0.3">
      <c r="A138" s="16" t="s">
        <v>508</v>
      </c>
      <c r="B138" s="17">
        <v>-2.44</v>
      </c>
      <c r="C138" s="10" t="s">
        <v>509</v>
      </c>
    </row>
    <row r="139" spans="1:3" x14ac:dyDescent="0.3">
      <c r="A139" s="10" t="s">
        <v>510</v>
      </c>
      <c r="B139" s="17">
        <v>-2.44</v>
      </c>
      <c r="C139" s="10" t="s">
        <v>3</v>
      </c>
    </row>
    <row r="140" spans="1:3" x14ac:dyDescent="0.3">
      <c r="A140" s="16" t="s">
        <v>511</v>
      </c>
      <c r="B140" s="17">
        <v>-2.4300000000000002</v>
      </c>
      <c r="C140" s="10" t="s">
        <v>512</v>
      </c>
    </row>
    <row r="141" spans="1:3" x14ac:dyDescent="0.3">
      <c r="A141" s="16" t="s">
        <v>513</v>
      </c>
      <c r="B141" s="17">
        <v>-2.4300000000000002</v>
      </c>
      <c r="C141" s="10" t="s">
        <v>514</v>
      </c>
    </row>
    <row r="142" spans="1:3" x14ac:dyDescent="0.3">
      <c r="A142" s="16" t="s">
        <v>515</v>
      </c>
      <c r="B142" s="17">
        <v>-2.4300000000000002</v>
      </c>
      <c r="C142" s="10" t="s">
        <v>516</v>
      </c>
    </row>
    <row r="143" spans="1:3" x14ac:dyDescent="0.3">
      <c r="A143" s="16" t="s">
        <v>517</v>
      </c>
      <c r="B143" s="17">
        <v>-2.4300000000000002</v>
      </c>
      <c r="C143" s="10" t="s">
        <v>518</v>
      </c>
    </row>
    <row r="144" spans="1:3" x14ac:dyDescent="0.3">
      <c r="A144" s="16" t="s">
        <v>519</v>
      </c>
      <c r="B144" s="17">
        <v>-2.4300000000000002</v>
      </c>
      <c r="C144" s="10" t="s">
        <v>3</v>
      </c>
    </row>
    <row r="145" spans="1:3" x14ac:dyDescent="0.3">
      <c r="A145" s="16" t="s">
        <v>520</v>
      </c>
      <c r="B145" s="17">
        <v>-2.42</v>
      </c>
      <c r="C145" s="10" t="s">
        <v>521</v>
      </c>
    </row>
    <row r="146" spans="1:3" x14ac:dyDescent="0.3">
      <c r="A146" s="16" t="s">
        <v>522</v>
      </c>
      <c r="B146" s="17">
        <v>-2.42</v>
      </c>
      <c r="C146" s="10" t="s">
        <v>523</v>
      </c>
    </row>
    <row r="147" spans="1:3" x14ac:dyDescent="0.3">
      <c r="A147" s="16" t="s">
        <v>427</v>
      </c>
      <c r="B147" s="17">
        <v>-2.42</v>
      </c>
      <c r="C147" s="10" t="s">
        <v>3</v>
      </c>
    </row>
    <row r="148" spans="1:3" x14ac:dyDescent="0.3">
      <c r="A148" s="16" t="s">
        <v>524</v>
      </c>
      <c r="B148" s="17">
        <v>-2.41</v>
      </c>
      <c r="C148" s="10" t="s">
        <v>525</v>
      </c>
    </row>
    <row r="149" spans="1:3" x14ac:dyDescent="0.3">
      <c r="A149" s="16" t="s">
        <v>504</v>
      </c>
      <c r="B149" s="17">
        <v>-2.4</v>
      </c>
      <c r="C149" s="10" t="s">
        <v>3</v>
      </c>
    </row>
    <row r="150" spans="1:3" x14ac:dyDescent="0.3">
      <c r="A150" s="16" t="s">
        <v>526</v>
      </c>
      <c r="B150" s="17">
        <v>-2.39</v>
      </c>
      <c r="C150" s="10" t="s">
        <v>527</v>
      </c>
    </row>
    <row r="151" spans="1:3" x14ac:dyDescent="0.3">
      <c r="A151" s="16" t="s">
        <v>528</v>
      </c>
      <c r="B151" s="17">
        <v>-2.38</v>
      </c>
      <c r="C151" s="10" t="s">
        <v>529</v>
      </c>
    </row>
    <row r="152" spans="1:3" x14ac:dyDescent="0.3">
      <c r="A152" s="16" t="s">
        <v>530</v>
      </c>
      <c r="B152" s="17">
        <v>-2.37</v>
      </c>
      <c r="C152" s="10" t="s">
        <v>531</v>
      </c>
    </row>
    <row r="153" spans="1:3" x14ac:dyDescent="0.3">
      <c r="A153" s="16" t="s">
        <v>532</v>
      </c>
      <c r="B153" s="17">
        <v>-2.37</v>
      </c>
      <c r="C153" s="10" t="s">
        <v>533</v>
      </c>
    </row>
    <row r="154" spans="1:3" x14ac:dyDescent="0.3">
      <c r="A154" s="16" t="s">
        <v>534</v>
      </c>
      <c r="B154" s="17">
        <v>-2.37</v>
      </c>
      <c r="C154" s="10" t="s">
        <v>535</v>
      </c>
    </row>
    <row r="155" spans="1:3" x14ac:dyDescent="0.3">
      <c r="A155" s="16" t="s">
        <v>536</v>
      </c>
      <c r="B155" s="17">
        <v>-2.36</v>
      </c>
      <c r="C155" s="10" t="s">
        <v>537</v>
      </c>
    </row>
    <row r="156" spans="1:3" x14ac:dyDescent="0.3">
      <c r="A156" s="16" t="s">
        <v>538</v>
      </c>
      <c r="B156" s="17">
        <v>-2.36</v>
      </c>
      <c r="C156" s="10" t="s">
        <v>539</v>
      </c>
    </row>
    <row r="157" spans="1:3" x14ac:dyDescent="0.3">
      <c r="A157" s="16" t="s">
        <v>540</v>
      </c>
      <c r="B157" s="17">
        <v>-2.35</v>
      </c>
      <c r="C157" s="10" t="s">
        <v>541</v>
      </c>
    </row>
    <row r="158" spans="1:3" x14ac:dyDescent="0.3">
      <c r="A158" s="13" t="s">
        <v>542</v>
      </c>
      <c r="B158" s="17">
        <v>-2.35</v>
      </c>
      <c r="C158" s="10" t="s">
        <v>543</v>
      </c>
    </row>
    <row r="159" spans="1:3" x14ac:dyDescent="0.3">
      <c r="A159" s="16" t="s">
        <v>544</v>
      </c>
      <c r="B159" s="17">
        <v>-2.34</v>
      </c>
      <c r="C159" s="10" t="s">
        <v>545</v>
      </c>
    </row>
    <row r="160" spans="1:3" x14ac:dyDescent="0.3">
      <c r="A160" s="16" t="s">
        <v>546</v>
      </c>
      <c r="B160" s="17">
        <v>-2.34</v>
      </c>
      <c r="C160" s="10" t="s">
        <v>547</v>
      </c>
    </row>
    <row r="161" spans="1:3" x14ac:dyDescent="0.3">
      <c r="A161" s="16" t="s">
        <v>548</v>
      </c>
      <c r="B161" s="17">
        <v>-2.33</v>
      </c>
      <c r="C161" s="10" t="s">
        <v>3</v>
      </c>
    </row>
    <row r="162" spans="1:3" x14ac:dyDescent="0.3">
      <c r="A162" s="16" t="s">
        <v>549</v>
      </c>
      <c r="B162" s="17">
        <v>-2.3199999999999998</v>
      </c>
      <c r="C162" s="10" t="s">
        <v>550</v>
      </c>
    </row>
    <row r="163" spans="1:3" x14ac:dyDescent="0.3">
      <c r="A163" s="16" t="s">
        <v>551</v>
      </c>
      <c r="B163" s="17">
        <v>-2.3199999999999998</v>
      </c>
      <c r="C163" s="10" t="s">
        <v>552</v>
      </c>
    </row>
    <row r="164" spans="1:3" x14ac:dyDescent="0.3">
      <c r="A164" s="16" t="s">
        <v>553</v>
      </c>
      <c r="B164" s="17">
        <v>-2.3199999999999998</v>
      </c>
      <c r="C164" s="10" t="s">
        <v>554</v>
      </c>
    </row>
    <row r="165" spans="1:3" x14ac:dyDescent="0.3">
      <c r="A165" s="16" t="s">
        <v>555</v>
      </c>
      <c r="B165" s="17">
        <v>-2.3199999999999998</v>
      </c>
      <c r="C165" s="10" t="s">
        <v>556</v>
      </c>
    </row>
    <row r="166" spans="1:3" x14ac:dyDescent="0.3">
      <c r="A166" s="16" t="s">
        <v>557</v>
      </c>
      <c r="B166" s="17">
        <v>-2.31</v>
      </c>
      <c r="C166" s="10" t="s">
        <v>558</v>
      </c>
    </row>
    <row r="167" spans="1:3" x14ac:dyDescent="0.3">
      <c r="A167" s="16" t="s">
        <v>559</v>
      </c>
      <c r="B167" s="17">
        <v>-2.31</v>
      </c>
      <c r="C167" s="10" t="s">
        <v>560</v>
      </c>
    </row>
    <row r="168" spans="1:3" x14ac:dyDescent="0.3">
      <c r="A168" s="16" t="s">
        <v>561</v>
      </c>
      <c r="B168" s="17">
        <v>-2.2999999999999998</v>
      </c>
      <c r="C168" s="10" t="s">
        <v>105</v>
      </c>
    </row>
    <row r="169" spans="1:3" x14ac:dyDescent="0.3">
      <c r="A169" s="16" t="s">
        <v>562</v>
      </c>
      <c r="B169" s="17">
        <v>-2.2999999999999998</v>
      </c>
      <c r="C169" s="10" t="s">
        <v>3</v>
      </c>
    </row>
    <row r="170" spans="1:3" x14ac:dyDescent="0.3">
      <c r="A170" s="13" t="s">
        <v>563</v>
      </c>
      <c r="B170" s="17">
        <v>-2.2999999999999998</v>
      </c>
      <c r="C170" s="10" t="s">
        <v>564</v>
      </c>
    </row>
    <row r="171" spans="1:3" x14ac:dyDescent="0.3">
      <c r="A171" s="16" t="s">
        <v>565</v>
      </c>
      <c r="B171" s="17">
        <v>-2.2999999999999998</v>
      </c>
      <c r="C171" s="10" t="s">
        <v>320</v>
      </c>
    </row>
    <row r="172" spans="1:3" x14ac:dyDescent="0.3">
      <c r="A172" s="16" t="s">
        <v>566</v>
      </c>
      <c r="B172" s="17">
        <v>-2.29</v>
      </c>
      <c r="C172" s="10" t="s">
        <v>567</v>
      </c>
    </row>
    <row r="173" spans="1:3" x14ac:dyDescent="0.3">
      <c r="A173" s="16" t="s">
        <v>568</v>
      </c>
      <c r="B173" s="17">
        <v>-2.29</v>
      </c>
      <c r="C173" s="10" t="s">
        <v>569</v>
      </c>
    </row>
    <row r="174" spans="1:3" x14ac:dyDescent="0.3">
      <c r="A174" s="16" t="s">
        <v>570</v>
      </c>
      <c r="B174" s="17">
        <v>-2.29</v>
      </c>
      <c r="C174" s="10" t="s">
        <v>3</v>
      </c>
    </row>
    <row r="175" spans="1:3" x14ac:dyDescent="0.3">
      <c r="A175" s="10" t="s">
        <v>571</v>
      </c>
      <c r="B175" s="17">
        <v>-2.29</v>
      </c>
      <c r="C175" s="10" t="s">
        <v>3</v>
      </c>
    </row>
    <row r="176" spans="1:3" x14ac:dyDescent="0.3">
      <c r="A176" s="16" t="s">
        <v>572</v>
      </c>
      <c r="B176" s="17">
        <v>-2.2799999999999998</v>
      </c>
      <c r="C176" s="10" t="s">
        <v>573</v>
      </c>
    </row>
    <row r="177" spans="1:3" x14ac:dyDescent="0.3">
      <c r="A177" s="16" t="s">
        <v>574</v>
      </c>
      <c r="B177" s="17">
        <v>-2.27</v>
      </c>
      <c r="C177" s="10" t="s">
        <v>575</v>
      </c>
    </row>
    <row r="178" spans="1:3" x14ac:dyDescent="0.3">
      <c r="A178" s="16" t="s">
        <v>576</v>
      </c>
      <c r="B178" s="17">
        <v>-2.27</v>
      </c>
      <c r="C178" s="10" t="s">
        <v>577</v>
      </c>
    </row>
    <row r="179" spans="1:3" x14ac:dyDescent="0.3">
      <c r="A179" s="16" t="s">
        <v>578</v>
      </c>
      <c r="B179" s="17">
        <v>-2.27</v>
      </c>
      <c r="C179" s="10" t="s">
        <v>579</v>
      </c>
    </row>
    <row r="180" spans="1:3" x14ac:dyDescent="0.3">
      <c r="A180" s="16" t="s">
        <v>580</v>
      </c>
      <c r="B180" s="17">
        <v>-2.27</v>
      </c>
      <c r="C180" s="10" t="s">
        <v>581</v>
      </c>
    </row>
    <row r="181" spans="1:3" x14ac:dyDescent="0.3">
      <c r="A181" s="16" t="s">
        <v>582</v>
      </c>
      <c r="B181" s="17">
        <v>-2.27</v>
      </c>
      <c r="C181" s="10" t="s">
        <v>583</v>
      </c>
    </row>
    <row r="182" spans="1:3" x14ac:dyDescent="0.3">
      <c r="A182" s="16" t="s">
        <v>584</v>
      </c>
      <c r="B182" s="17">
        <v>-2.27</v>
      </c>
      <c r="C182" s="10" t="s">
        <v>585</v>
      </c>
    </row>
    <row r="183" spans="1:3" x14ac:dyDescent="0.3">
      <c r="A183" s="16" t="s">
        <v>586</v>
      </c>
      <c r="B183" s="17">
        <v>-2.27</v>
      </c>
      <c r="C183" s="10" t="s">
        <v>3</v>
      </c>
    </row>
    <row r="184" spans="1:3" x14ac:dyDescent="0.3">
      <c r="A184" s="16" t="s">
        <v>587</v>
      </c>
      <c r="B184" s="17">
        <v>-2.27</v>
      </c>
      <c r="C184" s="10" t="s">
        <v>588</v>
      </c>
    </row>
    <row r="185" spans="1:3" x14ac:dyDescent="0.3">
      <c r="A185" s="16" t="s">
        <v>589</v>
      </c>
      <c r="B185" s="17">
        <v>-2.2599999999999998</v>
      </c>
      <c r="C185" s="10" t="s">
        <v>590</v>
      </c>
    </row>
    <row r="186" spans="1:3" x14ac:dyDescent="0.3">
      <c r="A186" s="16" t="s">
        <v>591</v>
      </c>
      <c r="B186" s="17">
        <v>-2.25</v>
      </c>
      <c r="C186" s="10" t="s">
        <v>592</v>
      </c>
    </row>
    <row r="187" spans="1:3" x14ac:dyDescent="0.3">
      <c r="A187" s="16" t="s">
        <v>593</v>
      </c>
      <c r="B187" s="17">
        <v>-2.25</v>
      </c>
      <c r="C187" s="10" t="s">
        <v>594</v>
      </c>
    </row>
    <row r="188" spans="1:3" x14ac:dyDescent="0.3">
      <c r="A188" s="16" t="s">
        <v>595</v>
      </c>
      <c r="B188" s="17">
        <v>-2.25</v>
      </c>
      <c r="C188" s="10" t="s">
        <v>596</v>
      </c>
    </row>
    <row r="189" spans="1:3" x14ac:dyDescent="0.3">
      <c r="A189" s="16" t="s">
        <v>597</v>
      </c>
      <c r="B189" s="17">
        <v>-2.25</v>
      </c>
      <c r="C189" s="10" t="s">
        <v>598</v>
      </c>
    </row>
    <row r="190" spans="1:3" x14ac:dyDescent="0.3">
      <c r="A190" s="16" t="s">
        <v>599</v>
      </c>
      <c r="B190" s="17">
        <v>-2.25</v>
      </c>
      <c r="C190" s="10" t="s">
        <v>600</v>
      </c>
    </row>
    <row r="191" spans="1:3" x14ac:dyDescent="0.3">
      <c r="A191" s="16" t="s">
        <v>601</v>
      </c>
      <c r="B191" s="17">
        <v>-2.25</v>
      </c>
      <c r="C191" s="10" t="s">
        <v>3</v>
      </c>
    </row>
    <row r="192" spans="1:3" x14ac:dyDescent="0.3">
      <c r="A192" s="16" t="s">
        <v>602</v>
      </c>
      <c r="B192" s="17">
        <v>-2.2400000000000002</v>
      </c>
      <c r="C192" s="10" t="s">
        <v>94</v>
      </c>
    </row>
    <row r="193" spans="1:3" x14ac:dyDescent="0.3">
      <c r="A193" s="16" t="s">
        <v>603</v>
      </c>
      <c r="B193" s="17">
        <v>-2.2400000000000002</v>
      </c>
      <c r="C193" s="10" t="s">
        <v>94</v>
      </c>
    </row>
    <row r="194" spans="1:3" x14ac:dyDescent="0.3">
      <c r="A194" s="16" t="s">
        <v>604</v>
      </c>
      <c r="B194" s="17">
        <v>-2.2400000000000002</v>
      </c>
      <c r="C194" s="10" t="s">
        <v>605</v>
      </c>
    </row>
    <row r="195" spans="1:3" x14ac:dyDescent="0.3">
      <c r="A195" s="16" t="s">
        <v>606</v>
      </c>
      <c r="B195" s="17">
        <v>-2.23</v>
      </c>
      <c r="C195" s="10" t="s">
        <v>607</v>
      </c>
    </row>
    <row r="196" spans="1:3" x14ac:dyDescent="0.3">
      <c r="A196" s="16" t="s">
        <v>608</v>
      </c>
      <c r="B196" s="17">
        <v>-2.23</v>
      </c>
      <c r="C196" s="10" t="s">
        <v>609</v>
      </c>
    </row>
    <row r="197" spans="1:3" x14ac:dyDescent="0.3">
      <c r="A197" s="16" t="s">
        <v>610</v>
      </c>
      <c r="B197" s="17">
        <v>-2.23</v>
      </c>
      <c r="C197" s="10" t="s">
        <v>611</v>
      </c>
    </row>
    <row r="198" spans="1:3" x14ac:dyDescent="0.3">
      <c r="A198" s="16" t="s">
        <v>612</v>
      </c>
      <c r="B198" s="17">
        <v>-2.21</v>
      </c>
      <c r="C198" s="10" t="s">
        <v>3</v>
      </c>
    </row>
    <row r="199" spans="1:3" x14ac:dyDescent="0.3">
      <c r="A199" s="16" t="s">
        <v>613</v>
      </c>
      <c r="B199" s="17">
        <v>-2.21</v>
      </c>
      <c r="C199" s="10" t="s">
        <v>614</v>
      </c>
    </row>
    <row r="200" spans="1:3" x14ac:dyDescent="0.3">
      <c r="A200" s="16" t="s">
        <v>615</v>
      </c>
      <c r="B200" s="17">
        <v>-2.2000000000000002</v>
      </c>
      <c r="C200" s="10" t="s">
        <v>616</v>
      </c>
    </row>
    <row r="201" spans="1:3" x14ac:dyDescent="0.3">
      <c r="A201" s="10" t="s">
        <v>617</v>
      </c>
      <c r="B201" s="17">
        <v>-2.2000000000000002</v>
      </c>
      <c r="C201" s="10" t="s">
        <v>3</v>
      </c>
    </row>
    <row r="202" spans="1:3" x14ac:dyDescent="0.3">
      <c r="A202" s="16" t="s">
        <v>618</v>
      </c>
      <c r="B202" s="17">
        <v>-2.19</v>
      </c>
      <c r="C202" s="10" t="s">
        <v>619</v>
      </c>
    </row>
    <row r="203" spans="1:3" x14ac:dyDescent="0.3">
      <c r="A203" s="16" t="s">
        <v>620</v>
      </c>
      <c r="B203" s="17">
        <v>-2.19</v>
      </c>
      <c r="C203" s="10" t="s">
        <v>621</v>
      </c>
    </row>
    <row r="204" spans="1:3" x14ac:dyDescent="0.3">
      <c r="A204" s="16" t="s">
        <v>622</v>
      </c>
      <c r="B204" s="17">
        <v>-2.19</v>
      </c>
      <c r="C204" s="10" t="s">
        <v>102</v>
      </c>
    </row>
    <row r="205" spans="1:3" x14ac:dyDescent="0.3">
      <c r="A205" s="16" t="s">
        <v>623</v>
      </c>
      <c r="B205" s="17">
        <v>-2.19</v>
      </c>
      <c r="C205" s="10" t="s">
        <v>624</v>
      </c>
    </row>
    <row r="206" spans="1:3" x14ac:dyDescent="0.3">
      <c r="A206" s="16" t="s">
        <v>625</v>
      </c>
      <c r="B206" s="17">
        <v>-2.1800000000000002</v>
      </c>
      <c r="C206" s="10" t="s">
        <v>626</v>
      </c>
    </row>
    <row r="207" spans="1:3" x14ac:dyDescent="0.3">
      <c r="A207" s="16" t="s">
        <v>627</v>
      </c>
      <c r="B207" s="17">
        <v>-2.1800000000000002</v>
      </c>
      <c r="C207" s="10" t="s">
        <v>628</v>
      </c>
    </row>
    <row r="208" spans="1:3" x14ac:dyDescent="0.3">
      <c r="A208" s="13" t="s">
        <v>629</v>
      </c>
      <c r="B208" s="17">
        <v>-2.1800000000000002</v>
      </c>
      <c r="C208" s="10" t="s">
        <v>630</v>
      </c>
    </row>
    <row r="209" spans="1:3" x14ac:dyDescent="0.3">
      <c r="A209" s="16" t="s">
        <v>631</v>
      </c>
      <c r="B209" s="17">
        <v>-2.17</v>
      </c>
      <c r="C209" s="10" t="s">
        <v>632</v>
      </c>
    </row>
    <row r="210" spans="1:3" x14ac:dyDescent="0.3">
      <c r="A210" s="16" t="s">
        <v>633</v>
      </c>
      <c r="B210" s="17">
        <v>-2.17</v>
      </c>
      <c r="C210" s="10" t="s">
        <v>634</v>
      </c>
    </row>
    <row r="211" spans="1:3" x14ac:dyDescent="0.3">
      <c r="A211" s="16" t="s">
        <v>635</v>
      </c>
      <c r="B211" s="17">
        <v>-2.17</v>
      </c>
      <c r="C211" s="10" t="s">
        <v>636</v>
      </c>
    </row>
    <row r="212" spans="1:3" x14ac:dyDescent="0.3">
      <c r="A212" s="16" t="s">
        <v>637</v>
      </c>
      <c r="B212" s="17">
        <v>-2.17</v>
      </c>
      <c r="C212" s="10" t="s">
        <v>3</v>
      </c>
    </row>
    <row r="213" spans="1:3" x14ac:dyDescent="0.3">
      <c r="A213" s="16" t="s">
        <v>638</v>
      </c>
      <c r="B213" s="17">
        <v>-2.16</v>
      </c>
      <c r="C213" s="10" t="s">
        <v>639</v>
      </c>
    </row>
    <row r="214" spans="1:3" x14ac:dyDescent="0.3">
      <c r="A214" s="16" t="s">
        <v>640</v>
      </c>
      <c r="B214" s="17">
        <v>-2.16</v>
      </c>
      <c r="C214" s="10" t="s">
        <v>641</v>
      </c>
    </row>
    <row r="215" spans="1:3" x14ac:dyDescent="0.3">
      <c r="A215" s="16" t="s">
        <v>642</v>
      </c>
      <c r="B215" s="17">
        <v>-2.16</v>
      </c>
      <c r="C215" s="10" t="s">
        <v>643</v>
      </c>
    </row>
    <row r="216" spans="1:3" x14ac:dyDescent="0.3">
      <c r="A216" s="13" t="s">
        <v>644</v>
      </c>
      <c r="B216" s="17">
        <v>-2.16</v>
      </c>
      <c r="C216" s="10" t="s">
        <v>100</v>
      </c>
    </row>
    <row r="217" spans="1:3" x14ac:dyDescent="0.3">
      <c r="A217" s="16" t="s">
        <v>645</v>
      </c>
      <c r="B217" s="17">
        <v>-2.16</v>
      </c>
      <c r="C217" s="10" t="s">
        <v>646</v>
      </c>
    </row>
    <row r="218" spans="1:3" x14ac:dyDescent="0.3">
      <c r="A218" s="16" t="s">
        <v>647</v>
      </c>
      <c r="B218" s="17">
        <v>-2.15</v>
      </c>
      <c r="C218" s="10" t="s">
        <v>648</v>
      </c>
    </row>
    <row r="219" spans="1:3" x14ac:dyDescent="0.3">
      <c r="A219" s="16" t="s">
        <v>649</v>
      </c>
      <c r="B219" s="17">
        <v>-2.15</v>
      </c>
      <c r="C219" s="10" t="s">
        <v>98</v>
      </c>
    </row>
    <row r="220" spans="1:3" x14ac:dyDescent="0.3">
      <c r="A220" s="16" t="s">
        <v>650</v>
      </c>
      <c r="B220" s="17">
        <v>-2.15</v>
      </c>
      <c r="C220" s="10" t="s">
        <v>3</v>
      </c>
    </row>
    <row r="221" spans="1:3" x14ac:dyDescent="0.3">
      <c r="A221" s="13" t="s">
        <v>651</v>
      </c>
      <c r="B221" s="17">
        <v>-2.15</v>
      </c>
      <c r="C221" s="10" t="s">
        <v>652</v>
      </c>
    </row>
    <row r="222" spans="1:3" x14ac:dyDescent="0.3">
      <c r="A222" s="10" t="s">
        <v>653</v>
      </c>
      <c r="B222" s="17">
        <v>-2.14</v>
      </c>
      <c r="C222" s="10" t="s">
        <v>3</v>
      </c>
    </row>
    <row r="223" spans="1:3" x14ac:dyDescent="0.3">
      <c r="A223" s="13" t="s">
        <v>654</v>
      </c>
      <c r="B223" s="17">
        <v>-2.14</v>
      </c>
      <c r="C223" s="10" t="s">
        <v>655</v>
      </c>
    </row>
    <row r="224" spans="1:3" x14ac:dyDescent="0.3">
      <c r="A224" s="16" t="s">
        <v>656</v>
      </c>
      <c r="B224" s="17">
        <v>-2.14</v>
      </c>
      <c r="C224" s="10" t="s">
        <v>3</v>
      </c>
    </row>
    <row r="225" spans="1:3" x14ac:dyDescent="0.3">
      <c r="A225" s="16" t="s">
        <v>657</v>
      </c>
      <c r="B225" s="17">
        <v>-2.13</v>
      </c>
      <c r="C225" s="10" t="s">
        <v>658</v>
      </c>
    </row>
    <row r="226" spans="1:3" x14ac:dyDescent="0.3">
      <c r="A226" s="13" t="s">
        <v>659</v>
      </c>
      <c r="B226" s="17">
        <v>-2.12</v>
      </c>
      <c r="C226" s="10" t="s">
        <v>660</v>
      </c>
    </row>
    <row r="227" spans="1:3" x14ac:dyDescent="0.3">
      <c r="A227" s="16" t="s">
        <v>661</v>
      </c>
      <c r="B227" s="17">
        <v>-2.12</v>
      </c>
      <c r="C227" s="10" t="s">
        <v>643</v>
      </c>
    </row>
    <row r="228" spans="1:3" x14ac:dyDescent="0.3">
      <c r="A228" s="16" t="s">
        <v>662</v>
      </c>
      <c r="B228" s="17">
        <v>-2.12</v>
      </c>
      <c r="C228" s="10" t="s">
        <v>663</v>
      </c>
    </row>
    <row r="229" spans="1:3" x14ac:dyDescent="0.3">
      <c r="A229" s="16" t="s">
        <v>664</v>
      </c>
      <c r="B229" s="17">
        <v>-2.12</v>
      </c>
      <c r="C229" s="10" t="s">
        <v>665</v>
      </c>
    </row>
    <row r="230" spans="1:3" x14ac:dyDescent="0.3">
      <c r="A230" s="16" t="s">
        <v>666</v>
      </c>
      <c r="B230" s="17">
        <v>-2.12</v>
      </c>
      <c r="C230" s="10" t="s">
        <v>667</v>
      </c>
    </row>
    <row r="231" spans="1:3" x14ac:dyDescent="0.3">
      <c r="A231" s="16" t="s">
        <v>668</v>
      </c>
      <c r="B231" s="17">
        <v>-2.12</v>
      </c>
      <c r="C231" s="10" t="s">
        <v>669</v>
      </c>
    </row>
    <row r="232" spans="1:3" x14ac:dyDescent="0.3">
      <c r="A232" s="16" t="s">
        <v>670</v>
      </c>
      <c r="B232" s="17">
        <v>-2.11</v>
      </c>
      <c r="C232" s="10" t="s">
        <v>671</v>
      </c>
    </row>
    <row r="233" spans="1:3" x14ac:dyDescent="0.3">
      <c r="A233" s="16" t="s">
        <v>672</v>
      </c>
      <c r="B233" s="17">
        <v>-2.11</v>
      </c>
      <c r="C233" s="10" t="s">
        <v>96</v>
      </c>
    </row>
    <row r="234" spans="1:3" x14ac:dyDescent="0.3">
      <c r="A234" s="13" t="s">
        <v>597</v>
      </c>
      <c r="B234" s="17">
        <v>-2.11</v>
      </c>
      <c r="C234" s="10" t="s">
        <v>673</v>
      </c>
    </row>
    <row r="235" spans="1:3" x14ac:dyDescent="0.3">
      <c r="A235" s="16" t="s">
        <v>674</v>
      </c>
      <c r="B235" s="17">
        <v>-2.11</v>
      </c>
      <c r="C235" s="10" t="s">
        <v>675</v>
      </c>
    </row>
    <row r="236" spans="1:3" x14ac:dyDescent="0.3">
      <c r="A236" s="13" t="s">
        <v>676</v>
      </c>
      <c r="B236" s="17">
        <v>-2.11</v>
      </c>
      <c r="C236" s="10" t="s">
        <v>677</v>
      </c>
    </row>
    <row r="237" spans="1:3" x14ac:dyDescent="0.3">
      <c r="A237" s="16" t="s">
        <v>678</v>
      </c>
      <c r="B237" s="17">
        <v>-2.11</v>
      </c>
      <c r="C237" s="10" t="s">
        <v>679</v>
      </c>
    </row>
    <row r="238" spans="1:3" x14ac:dyDescent="0.3">
      <c r="A238" s="16" t="s">
        <v>680</v>
      </c>
      <c r="B238" s="17">
        <v>-2.1</v>
      </c>
      <c r="C238" s="10" t="s">
        <v>681</v>
      </c>
    </row>
    <row r="239" spans="1:3" x14ac:dyDescent="0.3">
      <c r="A239" s="13" t="s">
        <v>682</v>
      </c>
      <c r="B239" s="17">
        <v>-2.1</v>
      </c>
      <c r="C239" s="10" t="s">
        <v>3</v>
      </c>
    </row>
    <row r="240" spans="1:3" x14ac:dyDescent="0.3">
      <c r="A240" s="16" t="s">
        <v>683</v>
      </c>
      <c r="B240" s="17">
        <v>-2.09</v>
      </c>
      <c r="C240" s="10" t="s">
        <v>684</v>
      </c>
    </row>
    <row r="241" spans="1:3" x14ac:dyDescent="0.3">
      <c r="A241" s="13" t="s">
        <v>685</v>
      </c>
      <c r="B241" s="17">
        <v>-2.09</v>
      </c>
      <c r="C241" s="10" t="s">
        <v>176</v>
      </c>
    </row>
    <row r="242" spans="1:3" x14ac:dyDescent="0.3">
      <c r="A242" s="16" t="s">
        <v>686</v>
      </c>
      <c r="B242" s="17">
        <v>-2.09</v>
      </c>
      <c r="C242" s="10" t="s">
        <v>687</v>
      </c>
    </row>
    <row r="243" spans="1:3" x14ac:dyDescent="0.3">
      <c r="A243" s="16" t="s">
        <v>688</v>
      </c>
      <c r="B243" s="17">
        <v>-2.08</v>
      </c>
      <c r="C243" s="10" t="s">
        <v>3</v>
      </c>
    </row>
    <row r="244" spans="1:3" x14ac:dyDescent="0.3">
      <c r="A244" s="13" t="s">
        <v>689</v>
      </c>
      <c r="B244" s="17">
        <v>-2.08</v>
      </c>
      <c r="C244" s="10" t="s">
        <v>690</v>
      </c>
    </row>
    <row r="245" spans="1:3" x14ac:dyDescent="0.3">
      <c r="A245" s="16" t="s">
        <v>691</v>
      </c>
      <c r="B245" s="17">
        <v>-2.08</v>
      </c>
      <c r="C245" s="10" t="s">
        <v>596</v>
      </c>
    </row>
    <row r="246" spans="1:3" x14ac:dyDescent="0.3">
      <c r="A246" s="13" t="s">
        <v>692</v>
      </c>
      <c r="B246" s="17">
        <v>-2.08</v>
      </c>
      <c r="C246" s="10" t="s">
        <v>693</v>
      </c>
    </row>
    <row r="247" spans="1:3" x14ac:dyDescent="0.3">
      <c r="A247" s="16" t="s">
        <v>694</v>
      </c>
      <c r="B247" s="17">
        <v>-2.0699999999999998</v>
      </c>
      <c r="C247" s="10" t="s">
        <v>695</v>
      </c>
    </row>
    <row r="248" spans="1:3" x14ac:dyDescent="0.3">
      <c r="A248" s="16" t="s">
        <v>696</v>
      </c>
      <c r="B248" s="17">
        <v>-2.0699999999999998</v>
      </c>
      <c r="C248" s="10" t="s">
        <v>643</v>
      </c>
    </row>
    <row r="249" spans="1:3" x14ac:dyDescent="0.3">
      <c r="A249" s="16" t="s">
        <v>697</v>
      </c>
      <c r="B249" s="17">
        <v>-2.0699999999999998</v>
      </c>
      <c r="C249" s="10" t="s">
        <v>698</v>
      </c>
    </row>
    <row r="250" spans="1:3" x14ac:dyDescent="0.3">
      <c r="A250" s="16" t="s">
        <v>699</v>
      </c>
      <c r="B250" s="17">
        <v>-2.0699999999999998</v>
      </c>
      <c r="C250" s="10" t="s">
        <v>94</v>
      </c>
    </row>
    <row r="251" spans="1:3" x14ac:dyDescent="0.3">
      <c r="A251" s="16" t="s">
        <v>700</v>
      </c>
      <c r="B251" s="17">
        <v>-2.06</v>
      </c>
      <c r="C251" s="10" t="s">
        <v>701</v>
      </c>
    </row>
    <row r="252" spans="1:3" x14ac:dyDescent="0.3">
      <c r="A252" s="16" t="s">
        <v>702</v>
      </c>
      <c r="B252" s="17">
        <v>-2.06</v>
      </c>
      <c r="C252" s="10" t="s">
        <v>703</v>
      </c>
    </row>
    <row r="253" spans="1:3" x14ac:dyDescent="0.3">
      <c r="A253" s="13" t="s">
        <v>704</v>
      </c>
      <c r="B253" s="17">
        <v>-2.06</v>
      </c>
      <c r="C253" s="10" t="s">
        <v>705</v>
      </c>
    </row>
    <row r="254" spans="1:3" x14ac:dyDescent="0.3">
      <c r="A254" s="13" t="s">
        <v>706</v>
      </c>
      <c r="B254" s="17">
        <v>-2.06</v>
      </c>
      <c r="C254" s="10" t="s">
        <v>707</v>
      </c>
    </row>
    <row r="255" spans="1:3" x14ac:dyDescent="0.3">
      <c r="A255" s="16" t="s">
        <v>708</v>
      </c>
      <c r="B255" s="17">
        <v>-2.06</v>
      </c>
      <c r="C255" s="10" t="s">
        <v>709</v>
      </c>
    </row>
    <row r="256" spans="1:3" x14ac:dyDescent="0.3">
      <c r="A256" s="16" t="s">
        <v>710</v>
      </c>
      <c r="B256" s="17">
        <v>-2.06</v>
      </c>
      <c r="C256" s="10" t="s">
        <v>711</v>
      </c>
    </row>
    <row r="257" spans="1:3" x14ac:dyDescent="0.3">
      <c r="A257" s="16" t="s">
        <v>712</v>
      </c>
      <c r="B257" s="17">
        <v>-2.0499999999999998</v>
      </c>
      <c r="C257" s="10" t="s">
        <v>92</v>
      </c>
    </row>
    <row r="258" spans="1:3" x14ac:dyDescent="0.3">
      <c r="A258" s="16" t="s">
        <v>713</v>
      </c>
      <c r="B258" s="17">
        <v>-2.0499999999999998</v>
      </c>
      <c r="C258" s="10" t="s">
        <v>714</v>
      </c>
    </row>
    <row r="259" spans="1:3" x14ac:dyDescent="0.3">
      <c r="A259" s="16" t="s">
        <v>715</v>
      </c>
      <c r="B259" s="17">
        <v>-2.04</v>
      </c>
      <c r="C259" s="10" t="s">
        <v>716</v>
      </c>
    </row>
    <row r="260" spans="1:3" x14ac:dyDescent="0.3">
      <c r="A260" s="13" t="s">
        <v>717</v>
      </c>
      <c r="B260" s="17">
        <v>-2.04</v>
      </c>
      <c r="C260" s="10" t="s">
        <v>718</v>
      </c>
    </row>
    <row r="261" spans="1:3" x14ac:dyDescent="0.3">
      <c r="A261" s="13" t="s">
        <v>719</v>
      </c>
      <c r="B261" s="17">
        <v>-2.04</v>
      </c>
      <c r="C261" s="10" t="s">
        <v>720</v>
      </c>
    </row>
    <row r="262" spans="1:3" x14ac:dyDescent="0.3">
      <c r="A262" s="16" t="s">
        <v>721</v>
      </c>
      <c r="B262" s="17">
        <v>-2.04</v>
      </c>
      <c r="C262" s="10" t="s">
        <v>3</v>
      </c>
    </row>
    <row r="263" spans="1:3" x14ac:dyDescent="0.3">
      <c r="A263" s="16" t="s">
        <v>722</v>
      </c>
      <c r="B263" s="17">
        <v>-2.04</v>
      </c>
      <c r="C263" s="10" t="s">
        <v>296</v>
      </c>
    </row>
    <row r="264" spans="1:3" x14ac:dyDescent="0.3">
      <c r="A264" s="16" t="s">
        <v>723</v>
      </c>
      <c r="B264" s="17">
        <v>-2.04</v>
      </c>
      <c r="C264" s="10" t="s">
        <v>724</v>
      </c>
    </row>
    <row r="265" spans="1:3" x14ac:dyDescent="0.3">
      <c r="A265" s="16" t="s">
        <v>725</v>
      </c>
      <c r="B265" s="17">
        <v>-2.04</v>
      </c>
      <c r="C265" s="10" t="s">
        <v>726</v>
      </c>
    </row>
    <row r="266" spans="1:3" x14ac:dyDescent="0.3">
      <c r="A266" s="16" t="s">
        <v>727</v>
      </c>
      <c r="B266" s="17">
        <v>-2.0299999999999998</v>
      </c>
      <c r="C266" s="10" t="s">
        <v>728</v>
      </c>
    </row>
    <row r="267" spans="1:3" x14ac:dyDescent="0.3">
      <c r="A267" s="13" t="s">
        <v>729</v>
      </c>
      <c r="B267" s="17">
        <v>-2.0299999999999998</v>
      </c>
      <c r="C267" s="10" t="s">
        <v>730</v>
      </c>
    </row>
    <row r="268" spans="1:3" x14ac:dyDescent="0.3">
      <c r="A268" s="13" t="s">
        <v>731</v>
      </c>
      <c r="B268" s="17">
        <v>-2.0299999999999998</v>
      </c>
      <c r="C268" s="10" t="s">
        <v>90</v>
      </c>
    </row>
    <row r="269" spans="1:3" x14ac:dyDescent="0.3">
      <c r="A269" s="16" t="s">
        <v>732</v>
      </c>
      <c r="B269" s="17">
        <v>-2.0299999999999998</v>
      </c>
      <c r="C269" s="10" t="s">
        <v>733</v>
      </c>
    </row>
    <row r="270" spans="1:3" x14ac:dyDescent="0.3">
      <c r="A270" s="16" t="s">
        <v>734</v>
      </c>
      <c r="B270" s="17">
        <v>-2.02</v>
      </c>
      <c r="C270" s="10" t="s">
        <v>285</v>
      </c>
    </row>
    <row r="271" spans="1:3" x14ac:dyDescent="0.3">
      <c r="A271" s="16" t="s">
        <v>735</v>
      </c>
      <c r="B271" s="17">
        <v>-2.02</v>
      </c>
      <c r="C271" s="10" t="s">
        <v>736</v>
      </c>
    </row>
    <row r="272" spans="1:3" x14ac:dyDescent="0.3">
      <c r="A272" s="16" t="s">
        <v>737</v>
      </c>
      <c r="B272" s="17">
        <v>-2.02</v>
      </c>
      <c r="C272" s="10" t="s">
        <v>3</v>
      </c>
    </row>
    <row r="273" spans="1:3" x14ac:dyDescent="0.3">
      <c r="A273" s="16" t="s">
        <v>738</v>
      </c>
      <c r="B273" s="17">
        <v>-2.02</v>
      </c>
      <c r="C273" s="10" t="s">
        <v>75</v>
      </c>
    </row>
    <row r="274" spans="1:3" x14ac:dyDescent="0.3">
      <c r="A274" s="16" t="s">
        <v>739</v>
      </c>
      <c r="B274" s="17">
        <v>-2.02</v>
      </c>
      <c r="C274" s="10" t="s">
        <v>3</v>
      </c>
    </row>
    <row r="275" spans="1:3" x14ac:dyDescent="0.3">
      <c r="A275" s="16" t="s">
        <v>740</v>
      </c>
      <c r="B275" s="17">
        <v>-2.0099999999999998</v>
      </c>
      <c r="C275" s="10" t="s">
        <v>741</v>
      </c>
    </row>
    <row r="276" spans="1:3" x14ac:dyDescent="0.3">
      <c r="A276" s="16" t="s">
        <v>742</v>
      </c>
      <c r="B276" s="17">
        <v>-2.0099999999999998</v>
      </c>
      <c r="C276" s="10" t="s">
        <v>343</v>
      </c>
    </row>
    <row r="277" spans="1:3" x14ac:dyDescent="0.3">
      <c r="A277" s="13" t="s">
        <v>743</v>
      </c>
      <c r="B277" s="17">
        <v>-2.0099999999999998</v>
      </c>
      <c r="C277" s="10" t="s">
        <v>744</v>
      </c>
    </row>
    <row r="278" spans="1:3" x14ac:dyDescent="0.3">
      <c r="A278" s="16" t="s">
        <v>745</v>
      </c>
      <c r="B278" s="17">
        <v>-2.0099999999999998</v>
      </c>
      <c r="C278" s="10" t="s">
        <v>746</v>
      </c>
    </row>
    <row r="279" spans="1:3" x14ac:dyDescent="0.3">
      <c r="A279" s="16" t="s">
        <v>747</v>
      </c>
      <c r="B279" s="17">
        <v>-2.0099999999999998</v>
      </c>
      <c r="C279" s="10" t="s">
        <v>634</v>
      </c>
    </row>
    <row r="280" spans="1:3" x14ac:dyDescent="0.3">
      <c r="A280" s="13" t="s">
        <v>748</v>
      </c>
      <c r="B280" s="17">
        <v>-2.0099999999999998</v>
      </c>
      <c r="C280" s="10" t="s">
        <v>749</v>
      </c>
    </row>
    <row r="281" spans="1:3" x14ac:dyDescent="0.3">
      <c r="A281" s="16" t="s">
        <v>750</v>
      </c>
      <c r="B281" s="17">
        <v>-2.0099999999999998</v>
      </c>
      <c r="C281" s="10" t="s">
        <v>3</v>
      </c>
    </row>
    <row r="282" spans="1:3" x14ac:dyDescent="0.3">
      <c r="A282" s="16" t="s">
        <v>751</v>
      </c>
      <c r="B282" s="17">
        <v>-2.0099999999999998</v>
      </c>
      <c r="C282" s="10" t="s">
        <v>752</v>
      </c>
    </row>
    <row r="283" spans="1:3" x14ac:dyDescent="0.3">
      <c r="A283" s="16" t="s">
        <v>753</v>
      </c>
      <c r="B283" s="17">
        <v>-2.0099999999999998</v>
      </c>
      <c r="C283" s="10" t="s">
        <v>754</v>
      </c>
    </row>
    <row r="284" spans="1:3" x14ac:dyDescent="0.3">
      <c r="A284" s="16" t="s">
        <v>755</v>
      </c>
      <c r="B284" s="17">
        <v>-2.0099999999999998</v>
      </c>
      <c r="C284" s="10" t="s">
        <v>756</v>
      </c>
    </row>
    <row r="285" spans="1:3" x14ac:dyDescent="0.3">
      <c r="A285" s="16" t="s">
        <v>757</v>
      </c>
      <c r="B285" s="17">
        <v>-2.0099999999999998</v>
      </c>
      <c r="C285" s="10" t="s">
        <v>3</v>
      </c>
    </row>
    <row r="286" spans="1:3" x14ac:dyDescent="0.3">
      <c r="A286" s="16" t="s">
        <v>758</v>
      </c>
      <c r="B286" s="17">
        <v>-2</v>
      </c>
      <c r="C286" s="10" t="s">
        <v>116</v>
      </c>
    </row>
    <row r="287" spans="1:3" x14ac:dyDescent="0.3">
      <c r="A287" s="16" t="s">
        <v>759</v>
      </c>
      <c r="B287" s="17">
        <v>-2</v>
      </c>
      <c r="C287" s="10" t="s">
        <v>760</v>
      </c>
    </row>
    <row r="288" spans="1:3" x14ac:dyDescent="0.3">
      <c r="A288" s="13" t="s">
        <v>761</v>
      </c>
      <c r="B288" s="17">
        <v>-2</v>
      </c>
      <c r="C288" s="10" t="s">
        <v>762</v>
      </c>
    </row>
    <row r="289" spans="1:3" x14ac:dyDescent="0.3">
      <c r="A289" s="16" t="s">
        <v>763</v>
      </c>
      <c r="B289" s="17">
        <v>-2</v>
      </c>
      <c r="C289" s="10" t="s">
        <v>764</v>
      </c>
    </row>
    <row r="290" spans="1:3" x14ac:dyDescent="0.3">
      <c r="A290" s="16" t="s">
        <v>765</v>
      </c>
      <c r="B290" s="17">
        <v>-2</v>
      </c>
      <c r="C290" s="10" t="s">
        <v>766</v>
      </c>
    </row>
    <row r="291" spans="1:3" x14ac:dyDescent="0.3">
      <c r="A291" s="16" t="s">
        <v>767</v>
      </c>
      <c r="B291" s="17">
        <v>-2</v>
      </c>
      <c r="C291" s="10" t="s">
        <v>768</v>
      </c>
    </row>
    <row r="292" spans="1:3" x14ac:dyDescent="0.3">
      <c r="A292" s="16" t="s">
        <v>769</v>
      </c>
      <c r="B292" s="17">
        <v>-2</v>
      </c>
      <c r="C292" s="10" t="s">
        <v>770</v>
      </c>
    </row>
    <row r="293" spans="1:3" x14ac:dyDescent="0.3">
      <c r="A293" s="16" t="s">
        <v>771</v>
      </c>
      <c r="B293" s="17">
        <v>-2</v>
      </c>
      <c r="C293" s="10" t="s">
        <v>772</v>
      </c>
    </row>
    <row r="294" spans="1:3" x14ac:dyDescent="0.3">
      <c r="A294" s="16" t="s">
        <v>773</v>
      </c>
      <c r="B294" s="17">
        <v>-2</v>
      </c>
      <c r="C294" s="10" t="s">
        <v>774</v>
      </c>
    </row>
    <row r="295" spans="1:3" x14ac:dyDescent="0.3">
      <c r="A295" s="16" t="s">
        <v>775</v>
      </c>
      <c r="B295" s="17">
        <v>-2</v>
      </c>
      <c r="C295" s="10" t="s">
        <v>776</v>
      </c>
    </row>
    <row r="296" spans="1:3" x14ac:dyDescent="0.3">
      <c r="A296" s="16" t="s">
        <v>777</v>
      </c>
      <c r="B296" s="17">
        <v>-2</v>
      </c>
      <c r="C296" s="10" t="s">
        <v>3</v>
      </c>
    </row>
  </sheetData>
  <conditionalFormatting sqref="B3:B296">
    <cfRule type="colorScale" priority="1">
      <colorScale>
        <cfvo type="num" val="-2"/>
        <cfvo type="num" val="0"/>
        <cfvo type="num" val="5"/>
        <color rgb="FF0070C0"/>
        <color theme="1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opLeftCell="B1" workbookViewId="0">
      <selection activeCell="A9" sqref="A9:XFD12"/>
    </sheetView>
  </sheetViews>
  <sheetFormatPr defaultColWidth="11.44140625" defaultRowHeight="14.4" x14ac:dyDescent="0.3"/>
  <cols>
    <col min="1" max="1" width="11.44140625" style="13"/>
    <col min="2" max="2" width="60.33203125" style="13" bestFit="1" customWidth="1"/>
    <col min="3" max="16384" width="11.44140625" style="13"/>
  </cols>
  <sheetData>
    <row r="1" spans="1:13" x14ac:dyDescent="0.3">
      <c r="A1" s="13" t="s">
        <v>855</v>
      </c>
    </row>
    <row r="3" spans="1:13" s="26" customFormat="1" x14ac:dyDescent="0.3">
      <c r="A3" s="25" t="s">
        <v>782</v>
      </c>
      <c r="B3" s="25" t="s">
        <v>783</v>
      </c>
      <c r="C3" s="25" t="s">
        <v>784</v>
      </c>
      <c r="D3" s="25" t="s">
        <v>785</v>
      </c>
      <c r="E3" s="25" t="s">
        <v>786</v>
      </c>
      <c r="F3" s="25" t="s">
        <v>787</v>
      </c>
      <c r="G3" s="25" t="s">
        <v>788</v>
      </c>
      <c r="H3" s="25" t="s">
        <v>789</v>
      </c>
      <c r="I3" s="25" t="s">
        <v>790</v>
      </c>
      <c r="J3" s="25" t="s">
        <v>854</v>
      </c>
      <c r="K3" s="25" t="s">
        <v>791</v>
      </c>
      <c r="L3" s="25" t="s">
        <v>792</v>
      </c>
      <c r="M3" s="25" t="s">
        <v>793</v>
      </c>
    </row>
    <row r="4" spans="1:13" ht="15.6" x14ac:dyDescent="0.3">
      <c r="A4" s="21" t="s">
        <v>794</v>
      </c>
      <c r="B4" s="24" t="s">
        <v>795</v>
      </c>
      <c r="C4" s="21" t="s">
        <v>796</v>
      </c>
      <c r="D4" s="22">
        <v>1.0999999999999999E-2</v>
      </c>
      <c r="E4" s="22">
        <v>2.1999999999999999E-2</v>
      </c>
      <c r="F4" s="22">
        <v>1.0999999999999999E-2</v>
      </c>
      <c r="G4" s="22">
        <v>1.2999999999999999E-2</v>
      </c>
      <c r="H4" s="21" t="s">
        <v>797</v>
      </c>
      <c r="I4" s="23">
        <v>4</v>
      </c>
      <c r="J4" s="21" t="s">
        <v>798</v>
      </c>
      <c r="K4" s="21" t="s">
        <v>799</v>
      </c>
      <c r="L4" s="23">
        <v>100</v>
      </c>
      <c r="M4" s="23">
        <v>0</v>
      </c>
    </row>
    <row r="5" spans="1:13" ht="15.6" x14ac:dyDescent="0.3">
      <c r="A5" s="21" t="s">
        <v>800</v>
      </c>
      <c r="B5" s="24" t="s">
        <v>801</v>
      </c>
      <c r="C5" s="21" t="s">
        <v>796</v>
      </c>
      <c r="D5" s="22">
        <v>4.2000000000000002E-4</v>
      </c>
      <c r="E5" s="22">
        <v>2.2000000000000001E-3</v>
      </c>
      <c r="F5" s="22">
        <v>4.2000000000000002E-4</v>
      </c>
      <c r="G5" s="22">
        <v>2.8999999999999998E-3</v>
      </c>
      <c r="H5" s="21" t="s">
        <v>802</v>
      </c>
      <c r="I5" s="23">
        <v>14</v>
      </c>
      <c r="J5" s="21" t="s">
        <v>803</v>
      </c>
      <c r="K5" s="21" t="s">
        <v>804</v>
      </c>
      <c r="L5" s="23">
        <v>78.571428571428569</v>
      </c>
      <c r="M5" s="23">
        <v>21.428571428571427</v>
      </c>
    </row>
    <row r="6" spans="1:13" ht="15.6" x14ac:dyDescent="0.3">
      <c r="A6" s="21" t="s">
        <v>805</v>
      </c>
      <c r="B6" s="24" t="s">
        <v>806</v>
      </c>
      <c r="C6" s="21" t="s">
        <v>796</v>
      </c>
      <c r="D6" s="22">
        <v>6.0000000000000001E-3</v>
      </c>
      <c r="E6" s="22">
        <v>2.1000000000000001E-2</v>
      </c>
      <c r="F6" s="22">
        <v>6.0000000000000001E-3</v>
      </c>
      <c r="G6" s="22">
        <v>1.4E-2</v>
      </c>
      <c r="H6" s="21" t="s">
        <v>807</v>
      </c>
      <c r="I6" s="23">
        <v>11</v>
      </c>
      <c r="J6" s="21" t="s">
        <v>808</v>
      </c>
      <c r="K6" s="21" t="s">
        <v>809</v>
      </c>
      <c r="L6" s="23">
        <v>90.909090909090907</v>
      </c>
      <c r="M6" s="23">
        <v>9.0909090909090917</v>
      </c>
    </row>
    <row r="7" spans="1:13" ht="15.6" x14ac:dyDescent="0.3">
      <c r="A7" s="21" t="s">
        <v>810</v>
      </c>
      <c r="B7" s="24" t="s">
        <v>811</v>
      </c>
      <c r="C7" s="21" t="s">
        <v>796</v>
      </c>
      <c r="D7" s="22">
        <v>3.3999999999999998E-3</v>
      </c>
      <c r="E7" s="22">
        <v>1.4E-2</v>
      </c>
      <c r="F7" s="22">
        <v>6.0000000000000001E-3</v>
      </c>
      <c r="G7" s="22">
        <v>1.4E-2</v>
      </c>
      <c r="H7" s="21" t="s">
        <v>807</v>
      </c>
      <c r="I7" s="23">
        <v>5</v>
      </c>
      <c r="J7" s="21" t="s">
        <v>812</v>
      </c>
      <c r="K7" s="21" t="s">
        <v>799</v>
      </c>
      <c r="L7" s="23">
        <v>100</v>
      </c>
      <c r="M7" s="23">
        <v>0</v>
      </c>
    </row>
    <row r="8" spans="1:13" ht="15.6" x14ac:dyDescent="0.3">
      <c r="A8" s="21" t="s">
        <v>813</v>
      </c>
      <c r="B8" s="24" t="s">
        <v>814</v>
      </c>
      <c r="C8" s="21" t="s">
        <v>796</v>
      </c>
      <c r="D8" s="22">
        <v>7.3000000000000001E-3</v>
      </c>
      <c r="E8" s="22">
        <v>1.9E-2</v>
      </c>
      <c r="F8" s="22">
        <v>7.3000000000000001E-3</v>
      </c>
      <c r="G8" s="22">
        <v>1.2E-2</v>
      </c>
      <c r="H8" s="21" t="s">
        <v>815</v>
      </c>
      <c r="I8" s="23">
        <v>4</v>
      </c>
      <c r="J8" s="21" t="s">
        <v>816</v>
      </c>
      <c r="K8" s="21" t="s">
        <v>799</v>
      </c>
      <c r="L8" s="23">
        <v>100</v>
      </c>
      <c r="M8" s="23">
        <v>0</v>
      </c>
    </row>
    <row r="9" spans="1:13" ht="15.6" x14ac:dyDescent="0.3">
      <c r="A9" s="21" t="s">
        <v>817</v>
      </c>
      <c r="B9" s="24" t="s">
        <v>818</v>
      </c>
      <c r="C9" s="21" t="s">
        <v>796</v>
      </c>
      <c r="D9" s="22">
        <v>7.0000000000000001E-3</v>
      </c>
      <c r="E9" s="22">
        <v>2.1000000000000001E-2</v>
      </c>
      <c r="F9" s="22">
        <v>7.1000000000000002E-4</v>
      </c>
      <c r="G9" s="22">
        <v>2.5000000000000001E-3</v>
      </c>
      <c r="H9" s="21" t="s">
        <v>819</v>
      </c>
      <c r="I9" s="23">
        <v>11</v>
      </c>
      <c r="J9" s="21" t="s">
        <v>820</v>
      </c>
      <c r="K9" s="21" t="s">
        <v>821</v>
      </c>
      <c r="L9" s="23">
        <v>90.909090909090907</v>
      </c>
      <c r="M9" s="23">
        <v>9.0909090909090917</v>
      </c>
    </row>
    <row r="10" spans="1:13" ht="15.6" x14ac:dyDescent="0.3">
      <c r="A10" s="21" t="s">
        <v>822</v>
      </c>
      <c r="B10" s="24" t="s">
        <v>823</v>
      </c>
      <c r="C10" s="21" t="s">
        <v>796</v>
      </c>
      <c r="D10" s="22">
        <v>3.3E-4</v>
      </c>
      <c r="E10" s="22">
        <v>2.3E-3</v>
      </c>
      <c r="F10" s="22">
        <v>7.1000000000000002E-4</v>
      </c>
      <c r="G10" s="22">
        <v>2.5000000000000001E-3</v>
      </c>
      <c r="H10" s="21" t="s">
        <v>819</v>
      </c>
      <c r="I10" s="23">
        <v>15</v>
      </c>
      <c r="J10" s="21" t="s">
        <v>824</v>
      </c>
      <c r="K10" s="21" t="s">
        <v>825</v>
      </c>
      <c r="L10" s="23">
        <v>80</v>
      </c>
      <c r="M10" s="23">
        <v>20</v>
      </c>
    </row>
    <row r="11" spans="1:13" ht="15.6" x14ac:dyDescent="0.3">
      <c r="A11" s="21" t="s">
        <v>826</v>
      </c>
      <c r="B11" s="24" t="s">
        <v>827</v>
      </c>
      <c r="C11" s="21" t="s">
        <v>796</v>
      </c>
      <c r="D11" s="22">
        <v>4.3999999999999999E-5</v>
      </c>
      <c r="E11" s="22">
        <v>4.6000000000000001E-4</v>
      </c>
      <c r="F11" s="22">
        <v>7.1000000000000002E-4</v>
      </c>
      <c r="G11" s="22">
        <v>2.5000000000000001E-3</v>
      </c>
      <c r="H11" s="21" t="s">
        <v>819</v>
      </c>
      <c r="I11" s="23">
        <v>9</v>
      </c>
      <c r="J11" s="21" t="s">
        <v>828</v>
      </c>
      <c r="K11" s="21" t="s">
        <v>799</v>
      </c>
      <c r="L11" s="23">
        <v>100</v>
      </c>
      <c r="M11" s="23">
        <v>0</v>
      </c>
    </row>
    <row r="12" spans="1:13" ht="15.6" x14ac:dyDescent="0.3">
      <c r="A12" s="21" t="s">
        <v>829</v>
      </c>
      <c r="B12" s="24" t="s">
        <v>830</v>
      </c>
      <c r="C12" s="21" t="s">
        <v>796</v>
      </c>
      <c r="D12" s="22">
        <v>2.1000000000000001E-2</v>
      </c>
      <c r="E12" s="22">
        <v>3.4000000000000002E-2</v>
      </c>
      <c r="F12" s="22">
        <v>7.1000000000000002E-4</v>
      </c>
      <c r="G12" s="22">
        <v>2.5000000000000001E-3</v>
      </c>
      <c r="H12" s="21" t="s">
        <v>819</v>
      </c>
      <c r="I12" s="23">
        <v>5</v>
      </c>
      <c r="J12" s="21" t="s">
        <v>831</v>
      </c>
      <c r="K12" s="21" t="s">
        <v>832</v>
      </c>
      <c r="L12" s="23">
        <v>80</v>
      </c>
      <c r="M12" s="23">
        <v>20</v>
      </c>
    </row>
    <row r="13" spans="1:13" ht="15.6" x14ac:dyDescent="0.3">
      <c r="A13" s="21" t="s">
        <v>833</v>
      </c>
      <c r="B13" s="24" t="s">
        <v>834</v>
      </c>
      <c r="C13" s="21" t="s">
        <v>796</v>
      </c>
      <c r="D13" s="22">
        <v>1.5999999999999999E-6</v>
      </c>
      <c r="E13" s="22">
        <v>3.4999999999999997E-5</v>
      </c>
      <c r="F13" s="22">
        <v>7.1000000000000002E-4</v>
      </c>
      <c r="G13" s="22">
        <v>2.5000000000000001E-3</v>
      </c>
      <c r="H13" s="21" t="s">
        <v>819</v>
      </c>
      <c r="I13" s="23">
        <v>8</v>
      </c>
      <c r="J13" s="21" t="s">
        <v>835</v>
      </c>
      <c r="K13" s="21" t="s">
        <v>799</v>
      </c>
      <c r="L13" s="23">
        <v>100</v>
      </c>
      <c r="M13" s="23">
        <v>0</v>
      </c>
    </row>
    <row r="14" spans="1:13" ht="15.6" x14ac:dyDescent="0.3">
      <c r="A14" s="21" t="s">
        <v>836</v>
      </c>
      <c r="B14" s="24" t="s">
        <v>837</v>
      </c>
      <c r="C14" s="21" t="s">
        <v>796</v>
      </c>
      <c r="D14" s="22">
        <v>0.01</v>
      </c>
      <c r="E14" s="22">
        <v>2.1999999999999999E-2</v>
      </c>
      <c r="F14" s="22">
        <v>0.01</v>
      </c>
      <c r="G14" s="22">
        <v>1.4E-2</v>
      </c>
      <c r="H14" s="21" t="s">
        <v>838</v>
      </c>
      <c r="I14" s="23">
        <v>8</v>
      </c>
      <c r="J14" s="21" t="s">
        <v>839</v>
      </c>
      <c r="K14" s="21" t="s">
        <v>799</v>
      </c>
      <c r="L14" s="23">
        <v>93.504386615855822</v>
      </c>
      <c r="M14" s="23">
        <v>0</v>
      </c>
    </row>
    <row r="15" spans="1:13" ht="15.6" x14ac:dyDescent="0.3">
      <c r="A15" s="21" t="s">
        <v>840</v>
      </c>
      <c r="B15" s="24" t="s">
        <v>841</v>
      </c>
      <c r="C15" s="21" t="s">
        <v>796</v>
      </c>
      <c r="D15" s="22">
        <v>3.2000000000000001E-2</v>
      </c>
      <c r="E15" s="22">
        <v>4.4999999999999998E-2</v>
      </c>
      <c r="F15" s="22">
        <v>0.01</v>
      </c>
      <c r="G15" s="22">
        <v>1.4E-2</v>
      </c>
      <c r="H15" s="21" t="s">
        <v>838</v>
      </c>
      <c r="I15" s="23">
        <v>4</v>
      </c>
      <c r="J15" s="21" t="s">
        <v>842</v>
      </c>
      <c r="K15" s="21" t="s">
        <v>799</v>
      </c>
      <c r="L15" s="23">
        <v>94.639463035718606</v>
      </c>
      <c r="M15" s="23">
        <v>0</v>
      </c>
    </row>
    <row r="16" spans="1:13" ht="15.6" x14ac:dyDescent="0.3">
      <c r="A16" s="21" t="s">
        <v>843</v>
      </c>
      <c r="B16" s="24" t="s">
        <v>844</v>
      </c>
      <c r="C16" s="21" t="s">
        <v>796</v>
      </c>
      <c r="D16" s="22">
        <v>1.6E-2</v>
      </c>
      <c r="E16" s="22">
        <v>2.9000000000000001E-2</v>
      </c>
      <c r="F16" s="22">
        <v>1.7000000000000001E-2</v>
      </c>
      <c r="G16" s="22">
        <v>1.7000000000000001E-2</v>
      </c>
      <c r="H16" s="21" t="s">
        <v>845</v>
      </c>
      <c r="I16" s="23">
        <v>8</v>
      </c>
      <c r="J16" s="21" t="s">
        <v>846</v>
      </c>
      <c r="K16" s="21" t="s">
        <v>847</v>
      </c>
      <c r="L16" s="23">
        <v>87.5</v>
      </c>
      <c r="M16" s="23">
        <v>12.5</v>
      </c>
    </row>
    <row r="17" spans="1:13" ht="15.6" x14ac:dyDescent="0.3">
      <c r="A17" s="21" t="s">
        <v>848</v>
      </c>
      <c r="B17" s="24" t="s">
        <v>849</v>
      </c>
      <c r="C17" s="21" t="s">
        <v>796</v>
      </c>
      <c r="D17" s="22">
        <v>2.9000000000000001E-2</v>
      </c>
      <c r="E17" s="22">
        <v>4.3999999999999997E-2</v>
      </c>
      <c r="F17" s="22">
        <v>1.7000000000000001E-2</v>
      </c>
      <c r="G17" s="22">
        <v>1.7000000000000001E-2</v>
      </c>
      <c r="H17" s="21" t="s">
        <v>845</v>
      </c>
      <c r="I17" s="23">
        <v>4</v>
      </c>
      <c r="J17" s="21" t="s">
        <v>850</v>
      </c>
      <c r="K17" s="21" t="s">
        <v>851</v>
      </c>
      <c r="L17" s="23">
        <v>75</v>
      </c>
      <c r="M17" s="23">
        <v>25</v>
      </c>
    </row>
    <row r="18" spans="1:13" ht="15.6" x14ac:dyDescent="0.3">
      <c r="A18" s="21" t="s">
        <v>852</v>
      </c>
      <c r="B18" s="24" t="s">
        <v>853</v>
      </c>
      <c r="C18" s="21" t="s">
        <v>796</v>
      </c>
      <c r="D18" s="22">
        <v>7.9000000000000008E-3</v>
      </c>
      <c r="E18" s="22">
        <v>1.7999999999999999E-2</v>
      </c>
      <c r="F18" s="22">
        <v>1.7000000000000001E-2</v>
      </c>
      <c r="G18" s="22">
        <v>1.7000000000000001E-2</v>
      </c>
      <c r="H18" s="21" t="s">
        <v>845</v>
      </c>
      <c r="I18" s="23">
        <v>3</v>
      </c>
      <c r="J18" s="21" t="s">
        <v>850</v>
      </c>
      <c r="K18" s="21" t="s">
        <v>799</v>
      </c>
      <c r="L18" s="23">
        <v>100</v>
      </c>
      <c r="M18" s="23">
        <v>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/>
  </sheetViews>
  <sheetFormatPr defaultColWidth="9.109375" defaultRowHeight="13.8" x14ac:dyDescent="0.25"/>
  <cols>
    <col min="1" max="1" width="11.88671875" style="7" customWidth="1"/>
    <col min="2" max="2" width="12.88671875" style="7" customWidth="1"/>
    <col min="3" max="3" width="9" style="7" customWidth="1"/>
    <col min="4" max="4" width="56" style="7" customWidth="1"/>
    <col min="5" max="16384" width="9.109375" style="7"/>
  </cols>
  <sheetData>
    <row r="1" spans="1:4" s="19" customFormat="1" x14ac:dyDescent="0.25">
      <c r="A1" s="19" t="s">
        <v>780</v>
      </c>
    </row>
    <row r="2" spans="1:4" ht="15.6" x14ac:dyDescent="0.3">
      <c r="A2" s="6" t="s">
        <v>82</v>
      </c>
      <c r="B2" s="6" t="s">
        <v>83</v>
      </c>
      <c r="C2" s="6" t="s">
        <v>84</v>
      </c>
      <c r="D2" s="6" t="s">
        <v>85</v>
      </c>
    </row>
    <row r="3" spans="1:4" ht="15" x14ac:dyDescent="0.25">
      <c r="A3" s="8" t="s">
        <v>0</v>
      </c>
      <c r="B3" s="8">
        <v>9.5299999999999994</v>
      </c>
      <c r="C3" s="8">
        <v>1.4999999999999999E-2</v>
      </c>
      <c r="D3" s="8" t="s">
        <v>1</v>
      </c>
    </row>
    <row r="4" spans="1:4" ht="15" x14ac:dyDescent="0.25">
      <c r="A4" s="8" t="s">
        <v>2</v>
      </c>
      <c r="B4" s="8">
        <v>8.5399999999999991</v>
      </c>
      <c r="C4" s="8">
        <v>1.6000000000000001E-3</v>
      </c>
      <c r="D4" s="8" t="s">
        <v>3</v>
      </c>
    </row>
    <row r="5" spans="1:4" ht="15" x14ac:dyDescent="0.25">
      <c r="A5" s="8" t="s">
        <v>4</v>
      </c>
      <c r="B5" s="8">
        <v>7.06</v>
      </c>
      <c r="C5" s="8">
        <v>1.6000000000000001E-3</v>
      </c>
      <c r="D5" s="8" t="s">
        <v>5</v>
      </c>
    </row>
    <row r="6" spans="1:4" ht="15" x14ac:dyDescent="0.25">
      <c r="A6" s="8" t="s">
        <v>6</v>
      </c>
      <c r="B6" s="8">
        <v>3.85</v>
      </c>
      <c r="C6" s="8">
        <v>1.6199999999999999E-2</v>
      </c>
      <c r="D6" s="8" t="s">
        <v>7</v>
      </c>
    </row>
    <row r="7" spans="1:4" ht="15" x14ac:dyDescent="0.25">
      <c r="A7" s="8" t="s">
        <v>8</v>
      </c>
      <c r="B7" s="8">
        <v>3.78</v>
      </c>
      <c r="C7" s="8">
        <v>2.9899999999999999E-2</v>
      </c>
      <c r="D7" s="8" t="s">
        <v>9</v>
      </c>
    </row>
    <row r="8" spans="1:4" ht="15" x14ac:dyDescent="0.25">
      <c r="A8" s="8" t="s">
        <v>10</v>
      </c>
      <c r="B8" s="8">
        <v>3.07</v>
      </c>
      <c r="C8" s="8">
        <v>1.6000000000000001E-3</v>
      </c>
      <c r="D8" s="8" t="s">
        <v>11</v>
      </c>
    </row>
    <row r="9" spans="1:4" ht="15" x14ac:dyDescent="0.25">
      <c r="A9" s="8" t="s">
        <v>12</v>
      </c>
      <c r="B9" s="8">
        <v>3.02</v>
      </c>
      <c r="C9" s="8">
        <v>4.7800000000000002E-2</v>
      </c>
      <c r="D9" s="8" t="s">
        <v>3</v>
      </c>
    </row>
    <row r="10" spans="1:4" ht="15" x14ac:dyDescent="0.25">
      <c r="A10" s="8" t="s">
        <v>13</v>
      </c>
      <c r="B10" s="8">
        <v>2.87</v>
      </c>
      <c r="C10" s="8">
        <v>5.1999999999999998E-3</v>
      </c>
      <c r="D10" s="8" t="s">
        <v>14</v>
      </c>
    </row>
    <row r="11" spans="1:4" ht="15" x14ac:dyDescent="0.25">
      <c r="A11" s="8" t="s">
        <v>15</v>
      </c>
      <c r="B11" s="8">
        <v>2.78</v>
      </c>
      <c r="C11" s="8">
        <v>2.8999999999999998E-3</v>
      </c>
      <c r="D11" s="8" t="s">
        <v>16</v>
      </c>
    </row>
    <row r="12" spans="1:4" ht="15" x14ac:dyDescent="0.25">
      <c r="A12" s="8" t="s">
        <v>17</v>
      </c>
      <c r="B12" s="8">
        <v>2.73</v>
      </c>
      <c r="C12" s="8">
        <v>5.1999999999999998E-3</v>
      </c>
      <c r="D12" s="8" t="s">
        <v>18</v>
      </c>
    </row>
    <row r="13" spans="1:4" ht="15" x14ac:dyDescent="0.25">
      <c r="A13" s="8" t="s">
        <v>19</v>
      </c>
      <c r="B13" s="8">
        <v>2.68</v>
      </c>
      <c r="C13" s="8">
        <v>1.6000000000000001E-3</v>
      </c>
      <c r="D13" s="8" t="s">
        <v>20</v>
      </c>
    </row>
    <row r="14" spans="1:4" ht="15" x14ac:dyDescent="0.25">
      <c r="A14" s="8" t="s">
        <v>21</v>
      </c>
      <c r="B14" s="8">
        <v>2.61</v>
      </c>
      <c r="C14" s="8">
        <v>1.6000000000000001E-3</v>
      </c>
      <c r="D14" s="8" t="s">
        <v>22</v>
      </c>
    </row>
    <row r="15" spans="1:4" ht="15" x14ac:dyDescent="0.25">
      <c r="A15" s="8" t="s">
        <v>23</v>
      </c>
      <c r="B15" s="8">
        <v>2.48</v>
      </c>
      <c r="C15" s="8">
        <v>2.0199999999999999E-2</v>
      </c>
      <c r="D15" s="8" t="s">
        <v>24</v>
      </c>
    </row>
    <row r="16" spans="1:4" ht="15" x14ac:dyDescent="0.25">
      <c r="A16" s="8" t="s">
        <v>25</v>
      </c>
      <c r="B16" s="8">
        <v>2.4700000000000002</v>
      </c>
      <c r="C16" s="8">
        <v>4.1000000000000003E-3</v>
      </c>
      <c r="D16" s="8" t="s">
        <v>22</v>
      </c>
    </row>
    <row r="17" spans="1:4" ht="15" x14ac:dyDescent="0.25">
      <c r="A17" s="8" t="s">
        <v>26</v>
      </c>
      <c r="B17" s="8">
        <v>2.44</v>
      </c>
      <c r="C17" s="8">
        <v>1.6000000000000001E-3</v>
      </c>
      <c r="D17" s="8" t="s">
        <v>27</v>
      </c>
    </row>
    <row r="18" spans="1:4" ht="15" x14ac:dyDescent="0.25">
      <c r="A18" s="8" t="s">
        <v>28</v>
      </c>
      <c r="B18" s="8">
        <v>2.4</v>
      </c>
      <c r="C18" s="8">
        <v>1.6000000000000001E-3</v>
      </c>
      <c r="D18" s="8" t="s">
        <v>29</v>
      </c>
    </row>
    <row r="19" spans="1:4" ht="15" x14ac:dyDescent="0.25">
      <c r="A19" s="8" t="s">
        <v>30</v>
      </c>
      <c r="B19" s="8">
        <v>2.34</v>
      </c>
      <c r="C19" s="8">
        <v>1.6000000000000001E-3</v>
      </c>
      <c r="D19" s="8" t="s">
        <v>31</v>
      </c>
    </row>
    <row r="20" spans="1:4" ht="15" x14ac:dyDescent="0.25">
      <c r="A20" s="8" t="s">
        <v>32</v>
      </c>
      <c r="B20" s="8">
        <v>2.2999999999999998</v>
      </c>
      <c r="C20" s="8">
        <v>9.7000000000000003E-3</v>
      </c>
      <c r="D20" s="8" t="s">
        <v>33</v>
      </c>
    </row>
    <row r="21" spans="1:4" ht="15" x14ac:dyDescent="0.25">
      <c r="A21" s="8" t="s">
        <v>34</v>
      </c>
      <c r="B21" s="8">
        <v>2.27</v>
      </c>
      <c r="C21" s="8">
        <v>9.7000000000000003E-3</v>
      </c>
      <c r="D21" s="8" t="s">
        <v>35</v>
      </c>
    </row>
    <row r="22" spans="1:4" ht="15" x14ac:dyDescent="0.25">
      <c r="A22" s="8" t="s">
        <v>36</v>
      </c>
      <c r="B22" s="8">
        <v>2.27</v>
      </c>
      <c r="C22" s="8">
        <v>1.8E-3</v>
      </c>
      <c r="D22" s="8" t="s">
        <v>37</v>
      </c>
    </row>
    <row r="23" spans="1:4" ht="15" x14ac:dyDescent="0.25">
      <c r="A23" s="8" t="s">
        <v>38</v>
      </c>
      <c r="B23" s="8">
        <v>2.2400000000000002</v>
      </c>
      <c r="C23" s="8">
        <v>1.8E-3</v>
      </c>
      <c r="D23" s="8" t="s">
        <v>39</v>
      </c>
    </row>
    <row r="24" spans="1:4" ht="15" x14ac:dyDescent="0.25">
      <c r="A24" s="8" t="s">
        <v>40</v>
      </c>
      <c r="B24" s="8">
        <v>2.2400000000000002</v>
      </c>
      <c r="C24" s="8">
        <v>8.2000000000000007E-3</v>
      </c>
      <c r="D24" s="8" t="s">
        <v>41</v>
      </c>
    </row>
    <row r="25" spans="1:4" ht="15" x14ac:dyDescent="0.25">
      <c r="A25" s="8" t="s">
        <v>42</v>
      </c>
      <c r="B25" s="8">
        <v>2.23</v>
      </c>
      <c r="C25" s="8">
        <v>1.6000000000000001E-3</v>
      </c>
      <c r="D25" s="8" t="s">
        <v>3</v>
      </c>
    </row>
    <row r="26" spans="1:4" ht="15" x14ac:dyDescent="0.25">
      <c r="A26" s="8" t="s">
        <v>43</v>
      </c>
      <c r="B26" s="8">
        <v>2.19</v>
      </c>
      <c r="C26" s="8">
        <v>3.4099999999999998E-2</v>
      </c>
      <c r="D26" s="8" t="s">
        <v>44</v>
      </c>
    </row>
    <row r="27" spans="1:4" ht="15" x14ac:dyDescent="0.25">
      <c r="A27" s="8" t="s">
        <v>45</v>
      </c>
      <c r="B27" s="8">
        <v>2.17</v>
      </c>
      <c r="C27" s="8">
        <v>5.1999999999999998E-3</v>
      </c>
      <c r="D27" s="8" t="s">
        <v>46</v>
      </c>
    </row>
    <row r="28" spans="1:4" ht="15" x14ac:dyDescent="0.25">
      <c r="A28" s="8" t="s">
        <v>47</v>
      </c>
      <c r="B28" s="8">
        <v>2.16</v>
      </c>
      <c r="C28" s="8">
        <v>1.3100000000000001E-2</v>
      </c>
      <c r="D28" s="8" t="s">
        <v>48</v>
      </c>
    </row>
    <row r="29" spans="1:4" ht="15" x14ac:dyDescent="0.25">
      <c r="A29" s="8" t="s">
        <v>49</v>
      </c>
      <c r="B29" s="8">
        <v>2.16</v>
      </c>
      <c r="C29" s="8">
        <v>2.23E-2</v>
      </c>
      <c r="D29" s="8" t="s">
        <v>50</v>
      </c>
    </row>
    <row r="30" spans="1:4" ht="15" x14ac:dyDescent="0.25">
      <c r="A30" s="8" t="s">
        <v>51</v>
      </c>
      <c r="B30" s="8">
        <v>2.13</v>
      </c>
      <c r="C30" s="8">
        <v>8.8000000000000005E-3</v>
      </c>
      <c r="D30" s="8" t="s">
        <v>52</v>
      </c>
    </row>
    <row r="31" spans="1:4" ht="15" x14ac:dyDescent="0.25">
      <c r="A31" s="8" t="s">
        <v>53</v>
      </c>
      <c r="B31" s="8">
        <v>2.13</v>
      </c>
      <c r="C31" s="8">
        <v>1.6000000000000001E-3</v>
      </c>
      <c r="D31" s="8" t="s">
        <v>54</v>
      </c>
    </row>
    <row r="32" spans="1:4" ht="15" x14ac:dyDescent="0.25">
      <c r="A32" s="8" t="s">
        <v>55</v>
      </c>
      <c r="B32" s="8">
        <v>2.12</v>
      </c>
      <c r="C32" s="8">
        <v>1.6000000000000001E-3</v>
      </c>
      <c r="D32" s="8" t="s">
        <v>56</v>
      </c>
    </row>
    <row r="33" spans="1:4" ht="15" x14ac:dyDescent="0.25">
      <c r="A33" s="8" t="s">
        <v>57</v>
      </c>
      <c r="B33" s="8">
        <v>2.11</v>
      </c>
      <c r="C33" s="8">
        <v>5.0900000000000001E-2</v>
      </c>
      <c r="D33" s="8" t="s">
        <v>3</v>
      </c>
    </row>
    <row r="34" spans="1:4" ht="15" x14ac:dyDescent="0.25">
      <c r="A34" s="8" t="s">
        <v>58</v>
      </c>
      <c r="B34" s="8">
        <v>2.09</v>
      </c>
      <c r="C34" s="8">
        <v>2.5999999999999999E-2</v>
      </c>
      <c r="D34" s="8" t="s">
        <v>59</v>
      </c>
    </row>
    <row r="35" spans="1:4" ht="15" x14ac:dyDescent="0.25">
      <c r="A35" s="8" t="s">
        <v>60</v>
      </c>
      <c r="B35" s="8">
        <v>2.09</v>
      </c>
      <c r="C35" s="8">
        <v>9.7000000000000003E-3</v>
      </c>
      <c r="D35" s="8" t="s">
        <v>61</v>
      </c>
    </row>
    <row r="36" spans="1:4" ht="15" x14ac:dyDescent="0.25">
      <c r="A36" s="8" t="s">
        <v>62</v>
      </c>
      <c r="B36" s="8">
        <v>2.08</v>
      </c>
      <c r="C36" s="8">
        <v>1.6000000000000001E-3</v>
      </c>
      <c r="D36" s="8" t="s">
        <v>63</v>
      </c>
    </row>
    <row r="37" spans="1:4" ht="15" x14ac:dyDescent="0.25">
      <c r="A37" s="8" t="s">
        <v>64</v>
      </c>
      <c r="B37" s="8">
        <v>2.08</v>
      </c>
      <c r="C37" s="8">
        <v>5.1999999999999998E-3</v>
      </c>
      <c r="D37" s="8" t="s">
        <v>65</v>
      </c>
    </row>
    <row r="38" spans="1:4" ht="15" x14ac:dyDescent="0.25">
      <c r="A38" s="8" t="s">
        <v>66</v>
      </c>
      <c r="B38" s="8">
        <v>2.0699999999999998</v>
      </c>
      <c r="C38" s="8">
        <v>4.3099999999999999E-2</v>
      </c>
      <c r="D38" s="8" t="s">
        <v>67</v>
      </c>
    </row>
    <row r="39" spans="1:4" ht="15" x14ac:dyDescent="0.25">
      <c r="A39" s="8" t="s">
        <v>68</v>
      </c>
      <c r="B39" s="8">
        <v>2.06</v>
      </c>
      <c r="C39" s="8">
        <v>2.8999999999999998E-3</v>
      </c>
      <c r="D39" s="8" t="s">
        <v>69</v>
      </c>
    </row>
    <row r="40" spans="1:4" ht="15" x14ac:dyDescent="0.25">
      <c r="A40" s="8" t="s">
        <v>70</v>
      </c>
      <c r="B40" s="8">
        <v>2.0499999999999998</v>
      </c>
      <c r="C40" s="8">
        <v>6.1999999999999998E-3</v>
      </c>
      <c r="D40" s="8" t="s">
        <v>71</v>
      </c>
    </row>
    <row r="41" spans="1:4" ht="15" x14ac:dyDescent="0.25">
      <c r="A41" s="8" t="s">
        <v>72</v>
      </c>
      <c r="B41" s="8">
        <v>2.0499999999999998</v>
      </c>
      <c r="C41" s="8">
        <v>2.4299999999999999E-2</v>
      </c>
      <c r="D41" s="8" t="s">
        <v>73</v>
      </c>
    </row>
    <row r="42" spans="1:4" ht="15" x14ac:dyDescent="0.25">
      <c r="A42" s="8" t="s">
        <v>74</v>
      </c>
      <c r="B42" s="8">
        <v>2.04</v>
      </c>
      <c r="C42" s="8">
        <v>1.6000000000000001E-3</v>
      </c>
      <c r="D42" s="8" t="s">
        <v>75</v>
      </c>
    </row>
    <row r="43" spans="1:4" ht="15" x14ac:dyDescent="0.25">
      <c r="A43" s="8" t="s">
        <v>76</v>
      </c>
      <c r="B43" s="8">
        <v>2.04</v>
      </c>
      <c r="C43" s="8">
        <v>1.8E-3</v>
      </c>
      <c r="D43" s="8" t="s">
        <v>77</v>
      </c>
    </row>
    <row r="44" spans="1:4" ht="15" x14ac:dyDescent="0.25">
      <c r="A44" s="8" t="s">
        <v>78</v>
      </c>
      <c r="B44" s="8">
        <v>2.0299999999999998</v>
      </c>
      <c r="C44" s="8">
        <v>8.9999999999999993E-3</v>
      </c>
      <c r="D44" s="8" t="s">
        <v>79</v>
      </c>
    </row>
    <row r="45" spans="1:4" ht="15" x14ac:dyDescent="0.25">
      <c r="A45" s="8" t="s">
        <v>80</v>
      </c>
      <c r="B45" s="8">
        <v>2.02</v>
      </c>
      <c r="C45" s="8">
        <v>1.6000000000000001E-3</v>
      </c>
      <c r="D45" s="8" t="s">
        <v>81</v>
      </c>
    </row>
  </sheetData>
  <conditionalFormatting sqref="A3:A44">
    <cfRule type="duplicateValues" dxfId="5" priority="1"/>
    <cfRule type="duplicateValues" dxfId="4" priority="2"/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topLeftCell="A4" workbookViewId="0">
      <selection activeCell="A4" sqref="A4"/>
    </sheetView>
  </sheetViews>
  <sheetFormatPr defaultColWidth="8.88671875" defaultRowHeight="13.8" x14ac:dyDescent="0.25"/>
  <cols>
    <col min="1" max="1" width="12.5546875" style="4" customWidth="1"/>
    <col min="2" max="2" width="11.44140625" style="4" customWidth="1"/>
    <col min="3" max="3" width="8.88671875" style="4"/>
    <col min="4" max="4" width="61.109375" style="4" customWidth="1"/>
    <col min="5" max="16384" width="8.88671875" style="4"/>
  </cols>
  <sheetData>
    <row r="1" spans="1:7" s="20" customFormat="1" x14ac:dyDescent="0.25">
      <c r="A1" s="20" t="s">
        <v>781</v>
      </c>
    </row>
    <row r="2" spans="1:7" x14ac:dyDescent="0.25">
      <c r="A2" s="2" t="s">
        <v>82</v>
      </c>
      <c r="B2" s="3" t="s">
        <v>83</v>
      </c>
      <c r="C2" s="3" t="s">
        <v>84</v>
      </c>
      <c r="D2" s="3" t="s">
        <v>85</v>
      </c>
    </row>
    <row r="3" spans="1:7" ht="15" x14ac:dyDescent="0.25">
      <c r="A3" s="1" t="s">
        <v>86</v>
      </c>
      <c r="B3" s="1">
        <v>2</v>
      </c>
      <c r="C3" s="1">
        <v>3.9800000000000002E-2</v>
      </c>
      <c r="D3" s="1" t="s">
        <v>3</v>
      </c>
      <c r="E3" s="5"/>
      <c r="F3" s="5"/>
      <c r="G3" s="5"/>
    </row>
    <row r="4" spans="1:7" ht="15" x14ac:dyDescent="0.25">
      <c r="A4" s="1" t="s">
        <v>87</v>
      </c>
      <c r="B4" s="1">
        <v>2.0099999999999998</v>
      </c>
      <c r="C4" s="1">
        <v>6.8999999999999999E-3</v>
      </c>
      <c r="D4" s="1" t="s">
        <v>3</v>
      </c>
      <c r="E4" s="5"/>
      <c r="F4" s="5"/>
      <c r="G4" s="5"/>
    </row>
    <row r="5" spans="1:7" ht="15" x14ac:dyDescent="0.25">
      <c r="A5" s="1" t="s">
        <v>88</v>
      </c>
      <c r="B5" s="1">
        <v>2.02</v>
      </c>
      <c r="C5" s="1">
        <v>3.5799999999999998E-2</v>
      </c>
      <c r="D5" s="1" t="s">
        <v>3</v>
      </c>
      <c r="E5" s="5"/>
      <c r="F5" s="5"/>
      <c r="G5" s="5"/>
    </row>
    <row r="6" spans="1:7" ht="15" x14ac:dyDescent="0.25">
      <c r="A6" s="1" t="s">
        <v>89</v>
      </c>
      <c r="B6" s="1">
        <v>2.0299999999999998</v>
      </c>
      <c r="C6" s="1">
        <v>1.6000000000000001E-3</v>
      </c>
      <c r="D6" s="1" t="s">
        <v>90</v>
      </c>
      <c r="E6" s="5"/>
      <c r="F6" s="5"/>
      <c r="G6" s="5"/>
    </row>
    <row r="7" spans="1:7" ht="15" x14ac:dyDescent="0.25">
      <c r="A7" s="1" t="s">
        <v>91</v>
      </c>
      <c r="B7" s="1">
        <v>2.0499999999999998</v>
      </c>
      <c r="C7" s="1">
        <v>1.6000000000000001E-3</v>
      </c>
      <c r="D7" s="1" t="s">
        <v>92</v>
      </c>
      <c r="E7" s="5"/>
      <c r="F7" s="5"/>
      <c r="G7" s="5"/>
    </row>
    <row r="8" spans="1:7" ht="15" x14ac:dyDescent="0.25">
      <c r="A8" s="1" t="s">
        <v>93</v>
      </c>
      <c r="B8" s="1">
        <v>2.0699999999999998</v>
      </c>
      <c r="C8" s="1">
        <v>1.8E-3</v>
      </c>
      <c r="D8" s="1" t="s">
        <v>94</v>
      </c>
      <c r="E8" s="5"/>
      <c r="F8" s="5"/>
      <c r="G8" s="5"/>
    </row>
    <row r="9" spans="1:7" ht="15" x14ac:dyDescent="0.25">
      <c r="A9" s="1" t="s">
        <v>95</v>
      </c>
      <c r="B9" s="1">
        <v>2.11</v>
      </c>
      <c r="C9" s="1">
        <v>4.1000000000000003E-3</v>
      </c>
      <c r="D9" s="1" t="s">
        <v>96</v>
      </c>
      <c r="E9" s="5"/>
      <c r="F9" s="5"/>
      <c r="G9" s="5"/>
    </row>
    <row r="10" spans="1:7" ht="15" x14ac:dyDescent="0.25">
      <c r="A10" s="1" t="s">
        <v>97</v>
      </c>
      <c r="B10" s="1">
        <v>2.15</v>
      </c>
      <c r="C10" s="1">
        <v>1.8E-3</v>
      </c>
      <c r="D10" s="1" t="s">
        <v>98</v>
      </c>
      <c r="E10" s="5"/>
      <c r="F10" s="5"/>
      <c r="G10" s="5"/>
    </row>
    <row r="11" spans="1:7" ht="15" x14ac:dyDescent="0.25">
      <c r="A11" s="1" t="s">
        <v>99</v>
      </c>
      <c r="B11" s="1">
        <v>2.16</v>
      </c>
      <c r="C11" s="1">
        <v>1.6000000000000001E-3</v>
      </c>
      <c r="D11" s="1" t="s">
        <v>100</v>
      </c>
      <c r="E11" s="5"/>
      <c r="F11" s="5"/>
      <c r="G11" s="5"/>
    </row>
    <row r="12" spans="1:7" ht="15" x14ac:dyDescent="0.25">
      <c r="A12" s="1" t="s">
        <v>101</v>
      </c>
      <c r="B12" s="1">
        <v>2.19</v>
      </c>
      <c r="C12" s="1">
        <v>3.1399999999999997E-2</v>
      </c>
      <c r="D12" s="1" t="s">
        <v>102</v>
      </c>
      <c r="E12" s="5"/>
      <c r="F12" s="5"/>
      <c r="G12" s="5"/>
    </row>
    <row r="13" spans="1:7" ht="15" x14ac:dyDescent="0.25">
      <c r="A13" s="1" t="s">
        <v>103</v>
      </c>
      <c r="B13" s="1">
        <v>2.25</v>
      </c>
      <c r="C13" s="1">
        <v>1.8E-3</v>
      </c>
      <c r="D13" s="1" t="s">
        <v>3</v>
      </c>
      <c r="E13" s="5"/>
      <c r="F13" s="5"/>
      <c r="G13" s="5"/>
    </row>
    <row r="14" spans="1:7" ht="15" x14ac:dyDescent="0.25">
      <c r="A14" s="1" t="s">
        <v>104</v>
      </c>
      <c r="B14" s="1">
        <v>2.2999999999999998</v>
      </c>
      <c r="C14" s="1">
        <v>1.8E-3</v>
      </c>
      <c r="D14" s="1" t="s">
        <v>105</v>
      </c>
      <c r="E14" s="5"/>
      <c r="F14" s="5"/>
      <c r="G14" s="5"/>
    </row>
    <row r="15" spans="1:7" ht="15" x14ac:dyDescent="0.25">
      <c r="A15" s="1" t="s">
        <v>106</v>
      </c>
      <c r="B15" s="1">
        <v>2.4300000000000002</v>
      </c>
      <c r="C15" s="1">
        <v>1.8E-3</v>
      </c>
      <c r="D15" s="1" t="s">
        <v>3</v>
      </c>
      <c r="E15" s="5"/>
      <c r="F15" s="5"/>
      <c r="G15" s="5"/>
    </row>
    <row r="16" spans="1:7" ht="15" x14ac:dyDescent="0.25">
      <c r="A16" s="1" t="s">
        <v>107</v>
      </c>
      <c r="B16" s="1">
        <v>2.46</v>
      </c>
      <c r="C16" s="1">
        <v>1.8E-3</v>
      </c>
      <c r="D16" s="1" t="s">
        <v>108</v>
      </c>
      <c r="E16" s="5"/>
      <c r="F16" s="5"/>
      <c r="G16" s="5"/>
    </row>
    <row r="17" spans="1:7" ht="15" x14ac:dyDescent="0.25">
      <c r="A17" s="1" t="s">
        <v>109</v>
      </c>
      <c r="B17" s="1">
        <v>2.4900000000000002</v>
      </c>
      <c r="C17" s="1">
        <v>3.1399999999999997E-2</v>
      </c>
      <c r="D17" s="1" t="s">
        <v>3</v>
      </c>
      <c r="E17" s="5"/>
      <c r="F17" s="5"/>
      <c r="G17" s="5"/>
    </row>
    <row r="18" spans="1:7" ht="15" x14ac:dyDescent="0.25">
      <c r="A18" s="1" t="s">
        <v>110</v>
      </c>
      <c r="B18" s="1">
        <v>2.62</v>
      </c>
      <c r="C18" s="1">
        <v>1.8E-3</v>
      </c>
      <c r="D18" s="1" t="s">
        <v>111</v>
      </c>
      <c r="E18" s="5"/>
      <c r="F18" s="5"/>
      <c r="G18" s="5"/>
    </row>
    <row r="19" spans="1:7" ht="15" x14ac:dyDescent="0.25">
      <c r="A19" s="1" t="s">
        <v>112</v>
      </c>
      <c r="B19" s="1">
        <v>2.76</v>
      </c>
      <c r="C19" s="1">
        <v>1.8E-3</v>
      </c>
      <c r="D19" s="1" t="s">
        <v>3</v>
      </c>
      <c r="E19" s="5"/>
      <c r="F19" s="5"/>
      <c r="G19" s="5"/>
    </row>
    <row r="20" spans="1:7" ht="15" x14ac:dyDescent="0.25">
      <c r="A20" s="1" t="s">
        <v>113</v>
      </c>
      <c r="B20" s="1">
        <v>2.92</v>
      </c>
      <c r="C20" s="1">
        <v>7.9000000000000008E-3</v>
      </c>
      <c r="D20" s="1" t="s">
        <v>114</v>
      </c>
      <c r="E20" s="5"/>
      <c r="F20" s="5"/>
      <c r="G20" s="5"/>
    </row>
    <row r="21" spans="1:7" ht="15" x14ac:dyDescent="0.25">
      <c r="A21" s="1" t="s">
        <v>115</v>
      </c>
      <c r="B21" s="1">
        <v>3.02</v>
      </c>
      <c r="C21" s="1">
        <v>1.8E-3</v>
      </c>
      <c r="D21" s="1" t="s">
        <v>116</v>
      </c>
      <c r="E21" s="5"/>
      <c r="F21" s="5"/>
      <c r="G21" s="5"/>
    </row>
    <row r="22" spans="1:7" ht="15" x14ac:dyDescent="0.25">
      <c r="A22" s="1" t="s">
        <v>117</v>
      </c>
      <c r="B22" s="1">
        <v>3.06</v>
      </c>
      <c r="C22" s="1">
        <v>1.8E-3</v>
      </c>
      <c r="D22" s="1" t="s">
        <v>118</v>
      </c>
      <c r="E22" s="5"/>
      <c r="F22" s="5"/>
      <c r="G22" s="5"/>
    </row>
    <row r="23" spans="1:7" ht="15" x14ac:dyDescent="0.25">
      <c r="A23" s="1" t="s">
        <v>119</v>
      </c>
      <c r="B23" s="1">
        <v>3.1</v>
      </c>
      <c r="C23" s="1">
        <v>1.8E-3</v>
      </c>
      <c r="D23" s="1" t="s">
        <v>120</v>
      </c>
      <c r="E23" s="5"/>
      <c r="F23" s="5"/>
      <c r="G23" s="5"/>
    </row>
    <row r="24" spans="1:7" ht="15" x14ac:dyDescent="0.25">
      <c r="A24" s="1" t="s">
        <v>121</v>
      </c>
      <c r="B24" s="1">
        <v>3.12</v>
      </c>
      <c r="C24" s="1">
        <v>7.9000000000000008E-3</v>
      </c>
      <c r="D24" s="1" t="s">
        <v>3</v>
      </c>
      <c r="E24" s="5"/>
      <c r="F24" s="5"/>
      <c r="G24" s="5"/>
    </row>
    <row r="25" spans="1:7" ht="15" x14ac:dyDescent="0.25">
      <c r="A25" s="1" t="s">
        <v>122</v>
      </c>
      <c r="B25" s="1">
        <v>3.15</v>
      </c>
      <c r="C25" s="1">
        <v>4.8599999999999997E-2</v>
      </c>
      <c r="D25" s="1" t="s">
        <v>123</v>
      </c>
      <c r="E25" s="5"/>
      <c r="F25" s="5"/>
      <c r="G25" s="5"/>
    </row>
    <row r="26" spans="1:7" ht="15" x14ac:dyDescent="0.25">
      <c r="A26" s="1" t="s">
        <v>124</v>
      </c>
      <c r="B26" s="1">
        <v>3.17</v>
      </c>
      <c r="C26" s="1">
        <v>1.8E-3</v>
      </c>
      <c r="D26" s="1" t="s">
        <v>3</v>
      </c>
      <c r="E26" s="5"/>
      <c r="F26" s="5"/>
      <c r="G26" s="5"/>
    </row>
    <row r="27" spans="1:7" ht="15" x14ac:dyDescent="0.25">
      <c r="A27" s="1" t="s">
        <v>125</v>
      </c>
      <c r="B27" s="1">
        <v>3.32</v>
      </c>
      <c r="C27" s="1">
        <v>1.8E-3</v>
      </c>
      <c r="D27" s="1" t="s">
        <v>126</v>
      </c>
      <c r="E27" s="5"/>
      <c r="F27" s="5"/>
      <c r="G27" s="5"/>
    </row>
    <row r="28" spans="1:7" ht="15" x14ac:dyDescent="0.25">
      <c r="A28" s="1" t="s">
        <v>127</v>
      </c>
      <c r="B28" s="1">
        <v>3.75</v>
      </c>
      <c r="C28" s="1">
        <v>1.8E-3</v>
      </c>
      <c r="D28" s="1" t="s">
        <v>96</v>
      </c>
      <c r="E28" s="5"/>
      <c r="F28" s="5"/>
      <c r="G28" s="5"/>
    </row>
    <row r="29" spans="1:7" ht="15" x14ac:dyDescent="0.25">
      <c r="A29" s="1" t="s">
        <v>128</v>
      </c>
      <c r="B29" s="1">
        <v>4.29</v>
      </c>
      <c r="C29" s="1">
        <v>3.5700000000000003E-2</v>
      </c>
      <c r="D29" s="1" t="s">
        <v>3</v>
      </c>
      <c r="E29" s="5"/>
      <c r="F29" s="5"/>
      <c r="G29" s="5"/>
    </row>
    <row r="30" spans="1:7" ht="15" x14ac:dyDescent="0.25">
      <c r="A30" s="1" t="s">
        <v>129</v>
      </c>
      <c r="B30" s="1">
        <v>4.5</v>
      </c>
      <c r="C30" s="1">
        <v>5.7000000000000002E-3</v>
      </c>
      <c r="D30" s="1" t="s">
        <v>130</v>
      </c>
      <c r="E30" s="5"/>
      <c r="F30" s="5"/>
      <c r="G30" s="5"/>
    </row>
    <row r="31" spans="1:7" ht="15" x14ac:dyDescent="0.25">
      <c r="A31" s="1" t="s">
        <v>131</v>
      </c>
      <c r="B31" s="1">
        <v>5.31</v>
      </c>
      <c r="C31" s="1">
        <v>1.6000000000000001E-3</v>
      </c>
      <c r="D31" s="1" t="s">
        <v>132</v>
      </c>
      <c r="E31" s="5"/>
      <c r="F31" s="5"/>
      <c r="G31" s="5"/>
    </row>
    <row r="32" spans="1:7" ht="15" x14ac:dyDescent="0.25">
      <c r="A32" s="1" t="s">
        <v>133</v>
      </c>
      <c r="B32" s="1">
        <v>5.95</v>
      </c>
      <c r="C32" s="1">
        <v>1.5599999999999999E-2</v>
      </c>
      <c r="D32" s="1" t="s">
        <v>134</v>
      </c>
      <c r="E32" s="5"/>
      <c r="F32" s="5"/>
      <c r="G32" s="5"/>
    </row>
  </sheetData>
  <conditionalFormatting sqref="A3:A21">
    <cfRule type="duplicateValues" dxfId="3" priority="2"/>
  </conditionalFormatting>
  <conditionalFormatting sqref="A22:A32">
    <cfRule type="duplicateValues" dxfId="2" priority="3"/>
  </conditionalFormatting>
  <conditionalFormatting sqref="A3:A32">
    <cfRule type="duplicateValues" dxfId="1" priority="1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QTR</dc:creator>
  <cp:lastModifiedBy>UQTR</cp:lastModifiedBy>
  <dcterms:created xsi:type="dcterms:W3CDTF">2016-02-04T16:14:09Z</dcterms:created>
  <dcterms:modified xsi:type="dcterms:W3CDTF">2016-10-07T20:34:57Z</dcterms:modified>
</cp:coreProperties>
</file>